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7620" yWindow="465" windowWidth="19440" windowHeight="15600" activeTab="1"/>
  </bookViews>
  <sheets>
    <sheet name="Supplementary Table 1" sheetId="1" r:id="rId1"/>
    <sheet name="Supplementary Table 2" sheetId="2" r:id="rId2"/>
  </sheets>
  <definedNames>
    <definedName name="_xlnm._FilterDatabase" localSheetId="0" hidden="1">'Supplementary Table 1'!$A$3:$Z$97</definedName>
  </definedName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J97" i="1" l="1"/>
  <c r="I97" i="1"/>
  <c r="J96" i="1"/>
  <c r="I96" i="1"/>
  <c r="J95" i="1"/>
  <c r="I95" i="1"/>
  <c r="J94" i="1"/>
  <c r="I94" i="1"/>
  <c r="J93" i="1"/>
  <c r="I93" i="1"/>
  <c r="J92" i="1"/>
  <c r="I92" i="1"/>
  <c r="J91" i="1"/>
  <c r="I91" i="1"/>
  <c r="J25" i="1"/>
  <c r="I25" i="1"/>
  <c r="J90" i="1"/>
  <c r="I90" i="1"/>
  <c r="J89" i="1"/>
  <c r="I89" i="1"/>
  <c r="J88" i="1"/>
  <c r="I88" i="1"/>
  <c r="J87" i="1"/>
  <c r="I87" i="1"/>
  <c r="J86" i="1"/>
  <c r="I86" i="1"/>
  <c r="J85" i="1"/>
  <c r="I85" i="1"/>
  <c r="J24" i="1"/>
  <c r="I24" i="1"/>
  <c r="J84" i="1"/>
  <c r="I84" i="1"/>
  <c r="J83" i="1"/>
  <c r="I83" i="1"/>
  <c r="J82" i="1"/>
  <c r="I82" i="1"/>
  <c r="J81" i="1"/>
  <c r="I81" i="1"/>
  <c r="J80" i="1"/>
  <c r="I80" i="1"/>
  <c r="J79" i="1"/>
  <c r="I79" i="1"/>
  <c r="J78" i="1"/>
  <c r="I78" i="1"/>
  <c r="J77" i="1"/>
  <c r="I77" i="1"/>
  <c r="J76" i="1"/>
  <c r="I76" i="1"/>
  <c r="J23" i="1"/>
  <c r="I23" i="1"/>
  <c r="J75" i="1"/>
  <c r="I75" i="1"/>
  <c r="J74" i="1"/>
  <c r="I74" i="1"/>
  <c r="J73" i="1"/>
  <c r="I73" i="1"/>
  <c r="J72" i="1"/>
  <c r="I72" i="1"/>
  <c r="J71" i="1"/>
  <c r="I71" i="1"/>
  <c r="J70" i="1"/>
  <c r="I70" i="1"/>
  <c r="J22" i="1"/>
  <c r="I22" i="1"/>
  <c r="J69" i="1"/>
  <c r="I69" i="1"/>
  <c r="J68" i="1"/>
  <c r="I68" i="1"/>
  <c r="J67" i="1"/>
  <c r="I67" i="1"/>
  <c r="J66" i="1"/>
  <c r="I66" i="1"/>
  <c r="J65" i="1"/>
  <c r="I65" i="1"/>
  <c r="J64" i="1"/>
  <c r="I64" i="1"/>
  <c r="J63" i="1"/>
  <c r="I63" i="1"/>
  <c r="J62" i="1"/>
  <c r="I62" i="1"/>
  <c r="J21" i="1"/>
  <c r="I21" i="1"/>
  <c r="J61" i="1"/>
  <c r="I61" i="1"/>
  <c r="J60" i="1"/>
  <c r="I60" i="1"/>
  <c r="J59" i="1"/>
  <c r="I59" i="1"/>
  <c r="J58" i="1"/>
  <c r="I58" i="1"/>
  <c r="J57" i="1"/>
  <c r="I57" i="1"/>
  <c r="J56" i="1"/>
  <c r="I56" i="1"/>
  <c r="J55" i="1"/>
  <c r="I55" i="1"/>
  <c r="J54" i="1"/>
  <c r="I54" i="1"/>
  <c r="J20" i="1"/>
  <c r="I20" i="1"/>
  <c r="J53" i="1"/>
  <c r="I53" i="1"/>
  <c r="J52" i="1"/>
  <c r="I52" i="1"/>
  <c r="J51" i="1"/>
  <c r="I51" i="1"/>
  <c r="J50" i="1"/>
  <c r="I50" i="1"/>
  <c r="J49" i="1"/>
  <c r="I49" i="1"/>
  <c r="J48" i="1"/>
  <c r="I48" i="1"/>
  <c r="J47" i="1"/>
  <c r="I47" i="1"/>
  <c r="J46" i="1"/>
  <c r="I46" i="1"/>
  <c r="J45" i="1"/>
  <c r="I45" i="1"/>
  <c r="J19" i="1"/>
  <c r="I19" i="1"/>
  <c r="J44" i="1"/>
  <c r="I44" i="1"/>
  <c r="J43" i="1"/>
  <c r="I43" i="1"/>
  <c r="J42" i="1"/>
  <c r="I42" i="1"/>
  <c r="J41" i="1"/>
  <c r="I41" i="1"/>
  <c r="J40" i="1"/>
  <c r="I40" i="1"/>
  <c r="J39" i="1"/>
  <c r="I39" i="1"/>
  <c r="J38" i="1"/>
  <c r="I38" i="1"/>
  <c r="J37" i="1"/>
  <c r="I37" i="1"/>
  <c r="J36" i="1"/>
  <c r="I36" i="1"/>
  <c r="J18" i="1"/>
  <c r="I18" i="1"/>
  <c r="J35" i="1"/>
  <c r="I35" i="1"/>
  <c r="J34" i="1"/>
  <c r="I34" i="1"/>
  <c r="J33" i="1"/>
  <c r="I33" i="1"/>
  <c r="J32" i="1"/>
  <c r="I32" i="1"/>
  <c r="J31" i="1"/>
  <c r="I31" i="1"/>
  <c r="J30" i="1"/>
  <c r="I30" i="1"/>
  <c r="J124" i="1"/>
  <c r="I124" i="1"/>
  <c r="J123" i="1"/>
  <c r="I123" i="1"/>
  <c r="J122" i="1"/>
  <c r="I122" i="1"/>
  <c r="J121" i="1"/>
  <c r="I121" i="1"/>
  <c r="J120" i="1"/>
  <c r="I120" i="1"/>
  <c r="J29" i="1"/>
  <c r="I29" i="1"/>
  <c r="J119" i="1"/>
  <c r="I119" i="1"/>
  <c r="J118" i="1"/>
  <c r="I118" i="1"/>
  <c r="J117" i="1"/>
  <c r="I117" i="1"/>
  <c r="J116" i="1"/>
  <c r="I116" i="1"/>
  <c r="J115" i="1"/>
  <c r="I115" i="1"/>
  <c r="J114" i="1"/>
  <c r="I114" i="1"/>
  <c r="J113" i="1"/>
  <c r="I113" i="1"/>
  <c r="J28" i="1"/>
  <c r="I28" i="1"/>
  <c r="J112" i="1"/>
  <c r="I112" i="1"/>
  <c r="J111" i="1"/>
  <c r="I111" i="1"/>
  <c r="J110" i="1"/>
  <c r="I110" i="1"/>
  <c r="J109" i="1"/>
  <c r="I109" i="1"/>
  <c r="J108" i="1"/>
  <c r="I108" i="1"/>
  <c r="J107" i="1"/>
  <c r="I107" i="1"/>
  <c r="J106" i="1"/>
  <c r="I106" i="1"/>
  <c r="J27" i="1"/>
  <c r="I27" i="1"/>
  <c r="J105" i="1"/>
  <c r="I105" i="1"/>
  <c r="J104" i="1"/>
  <c r="I104" i="1"/>
  <c r="J103" i="1"/>
  <c r="I103" i="1"/>
  <c r="J102" i="1"/>
  <c r="I102" i="1"/>
  <c r="J101" i="1"/>
  <c r="I101" i="1"/>
  <c r="J100" i="1"/>
  <c r="I100" i="1"/>
  <c r="J99" i="1"/>
  <c r="I99" i="1"/>
  <c r="J98" i="1"/>
  <c r="I98" i="1"/>
  <c r="J26" i="1"/>
  <c r="I26" i="1"/>
  <c r="J17" i="1"/>
  <c r="I17" i="1"/>
  <c r="J13" i="1"/>
  <c r="I13" i="1"/>
  <c r="J12" i="1"/>
  <c r="I12" i="1"/>
  <c r="J11" i="1"/>
  <c r="I11" i="1"/>
  <c r="J10" i="1"/>
  <c r="I10" i="1"/>
  <c r="J9" i="1"/>
  <c r="I9" i="1"/>
  <c r="J8" i="1"/>
  <c r="I8" i="1"/>
  <c r="J7" i="1"/>
  <c r="I7" i="1"/>
  <c r="J6" i="1"/>
  <c r="I6" i="1"/>
  <c r="J16" i="1"/>
  <c r="I16" i="1"/>
  <c r="J15" i="1"/>
  <c r="I15" i="1"/>
  <c r="J14" i="1"/>
  <c r="I14" i="1"/>
  <c r="J5" i="1"/>
  <c r="I5" i="1"/>
  <c r="S97" i="1"/>
  <c r="R97" i="1"/>
  <c r="S96" i="1"/>
  <c r="R96" i="1"/>
  <c r="S95" i="1"/>
  <c r="R95" i="1"/>
  <c r="S94" i="1"/>
  <c r="R94" i="1"/>
  <c r="S93" i="1"/>
  <c r="R93" i="1"/>
  <c r="S92" i="1"/>
  <c r="R92" i="1"/>
  <c r="S91" i="1"/>
  <c r="R91" i="1"/>
  <c r="S25" i="1"/>
  <c r="R25" i="1"/>
  <c r="S90" i="1"/>
  <c r="R90" i="1"/>
  <c r="S89" i="1"/>
  <c r="R89" i="1"/>
  <c r="S88" i="1"/>
  <c r="R88" i="1"/>
  <c r="S87" i="1"/>
  <c r="R87" i="1"/>
  <c r="S86" i="1"/>
  <c r="R86" i="1"/>
  <c r="S85" i="1"/>
  <c r="R85" i="1"/>
  <c r="S24" i="1"/>
  <c r="R24" i="1"/>
  <c r="S84" i="1"/>
  <c r="R84" i="1"/>
  <c r="S83" i="1"/>
  <c r="R83" i="1"/>
  <c r="S82" i="1"/>
  <c r="R82" i="1"/>
  <c r="S81" i="1"/>
  <c r="R81" i="1"/>
  <c r="S80" i="1"/>
  <c r="R80" i="1"/>
  <c r="S79" i="1"/>
  <c r="R79" i="1"/>
  <c r="S78" i="1"/>
  <c r="R78" i="1"/>
  <c r="S77" i="1"/>
  <c r="R77" i="1"/>
  <c r="S76" i="1"/>
  <c r="R76" i="1"/>
  <c r="S23" i="1"/>
  <c r="R23" i="1"/>
  <c r="S75" i="1"/>
  <c r="R75" i="1"/>
  <c r="S74" i="1"/>
  <c r="R74" i="1"/>
  <c r="S73" i="1"/>
  <c r="R73" i="1"/>
  <c r="S72" i="1"/>
  <c r="R72" i="1"/>
  <c r="S71" i="1"/>
  <c r="R71" i="1"/>
  <c r="S70" i="1"/>
  <c r="R70" i="1"/>
  <c r="S22" i="1"/>
  <c r="R22" i="1"/>
  <c r="S69" i="1"/>
  <c r="R69" i="1"/>
  <c r="S68" i="1"/>
  <c r="R68" i="1"/>
  <c r="S67" i="1"/>
  <c r="R67" i="1"/>
  <c r="S66" i="1"/>
  <c r="R66" i="1"/>
  <c r="S65" i="1"/>
  <c r="R65" i="1"/>
  <c r="S64" i="1"/>
  <c r="R64" i="1"/>
  <c r="S63" i="1"/>
  <c r="R63" i="1"/>
  <c r="S62" i="1"/>
  <c r="R62" i="1"/>
  <c r="S21" i="1"/>
  <c r="R21" i="1"/>
  <c r="S61" i="1"/>
  <c r="R61" i="1"/>
  <c r="S60" i="1"/>
  <c r="R60" i="1"/>
  <c r="S59" i="1"/>
  <c r="R59" i="1"/>
  <c r="S58" i="1"/>
  <c r="R58" i="1"/>
  <c r="S57" i="1"/>
  <c r="R57" i="1"/>
  <c r="S56" i="1"/>
  <c r="R56" i="1"/>
  <c r="S55" i="1"/>
  <c r="R55" i="1"/>
  <c r="S54" i="1"/>
  <c r="R54" i="1"/>
  <c r="S20" i="1"/>
  <c r="R20" i="1"/>
  <c r="S53" i="1"/>
  <c r="R53" i="1"/>
  <c r="S52" i="1"/>
  <c r="R52" i="1"/>
  <c r="S51" i="1"/>
  <c r="R51" i="1"/>
  <c r="S50" i="1"/>
  <c r="R50" i="1"/>
  <c r="S49" i="1"/>
  <c r="R49" i="1"/>
  <c r="S48" i="1"/>
  <c r="R48" i="1"/>
  <c r="S47" i="1"/>
  <c r="R47" i="1"/>
  <c r="S46" i="1"/>
  <c r="R46" i="1"/>
  <c r="S45" i="1"/>
  <c r="R45" i="1"/>
  <c r="S19" i="1"/>
  <c r="R19" i="1"/>
  <c r="S44" i="1"/>
  <c r="R44" i="1"/>
  <c r="S43" i="1"/>
  <c r="R43" i="1"/>
  <c r="S42" i="1"/>
  <c r="R42" i="1"/>
  <c r="S41" i="1"/>
  <c r="R41" i="1"/>
  <c r="S40" i="1"/>
  <c r="R40" i="1"/>
  <c r="S39" i="1"/>
  <c r="R39" i="1"/>
  <c r="S38" i="1"/>
  <c r="R38" i="1"/>
  <c r="S37" i="1"/>
  <c r="R37" i="1"/>
  <c r="S36" i="1"/>
  <c r="R36" i="1"/>
  <c r="S18" i="1"/>
  <c r="R18" i="1"/>
  <c r="S35" i="1"/>
  <c r="R35" i="1"/>
  <c r="S34" i="1"/>
  <c r="R34" i="1"/>
  <c r="S33" i="1"/>
  <c r="R33" i="1"/>
  <c r="S32" i="1"/>
  <c r="R32" i="1"/>
  <c r="S31" i="1"/>
  <c r="R31" i="1"/>
  <c r="S30" i="1"/>
  <c r="R30" i="1"/>
  <c r="S124" i="1"/>
  <c r="R124" i="1"/>
  <c r="S123" i="1"/>
  <c r="R123" i="1"/>
  <c r="S122" i="1"/>
  <c r="R122" i="1"/>
  <c r="S121" i="1"/>
  <c r="R121" i="1"/>
  <c r="S120" i="1"/>
  <c r="R120" i="1"/>
  <c r="S29" i="1"/>
  <c r="R29" i="1"/>
  <c r="S119" i="1"/>
  <c r="R119" i="1"/>
  <c r="S118" i="1"/>
  <c r="R118" i="1"/>
  <c r="S117" i="1"/>
  <c r="R117" i="1"/>
  <c r="S116" i="1"/>
  <c r="R116" i="1"/>
  <c r="S115" i="1"/>
  <c r="R115" i="1"/>
  <c r="S114" i="1"/>
  <c r="R114" i="1"/>
  <c r="S113" i="1"/>
  <c r="R113" i="1"/>
  <c r="S28" i="1"/>
  <c r="R28" i="1"/>
  <c r="S112" i="1"/>
  <c r="R112" i="1"/>
  <c r="S111" i="1"/>
  <c r="R111" i="1"/>
  <c r="S110" i="1"/>
  <c r="R110" i="1"/>
  <c r="S109" i="1"/>
  <c r="R109" i="1"/>
  <c r="S108" i="1"/>
  <c r="R108" i="1"/>
  <c r="S107" i="1"/>
  <c r="R107" i="1"/>
  <c r="S106" i="1"/>
  <c r="R106" i="1"/>
  <c r="S27" i="1"/>
  <c r="R27" i="1"/>
  <c r="S105" i="1"/>
  <c r="R105" i="1"/>
  <c r="S104" i="1"/>
  <c r="R104" i="1"/>
  <c r="S103" i="1"/>
  <c r="R103" i="1"/>
  <c r="S102" i="1"/>
  <c r="R102" i="1"/>
  <c r="S101" i="1"/>
  <c r="R101" i="1"/>
  <c r="S100" i="1"/>
  <c r="R100" i="1"/>
  <c r="S99" i="1"/>
  <c r="R99" i="1"/>
  <c r="S98" i="1"/>
  <c r="R98" i="1"/>
  <c r="S26" i="1"/>
  <c r="R26" i="1"/>
  <c r="S17" i="1"/>
  <c r="R17" i="1"/>
  <c r="S13" i="1"/>
  <c r="R13" i="1"/>
  <c r="S12" i="1"/>
  <c r="R12" i="1"/>
  <c r="S11" i="1"/>
  <c r="R11" i="1"/>
  <c r="S10" i="1"/>
  <c r="R10" i="1"/>
  <c r="S9" i="1"/>
  <c r="R9" i="1"/>
  <c r="S8" i="1"/>
  <c r="R8" i="1"/>
  <c r="S7" i="1"/>
  <c r="R7" i="1"/>
  <c r="S6" i="1"/>
  <c r="R6" i="1"/>
  <c r="S16" i="1"/>
  <c r="R16" i="1"/>
  <c r="S15" i="1"/>
  <c r="R15" i="1"/>
  <c r="S14" i="1"/>
  <c r="R14" i="1"/>
  <c r="S5" i="1"/>
  <c r="R5" i="1"/>
</calcChain>
</file>

<file path=xl/sharedStrings.xml><?xml version="1.0" encoding="utf-8"?>
<sst xmlns="http://schemas.openxmlformats.org/spreadsheetml/2006/main" count="1263" uniqueCount="164">
  <si>
    <t>Bacteria</t>
  </si>
  <si>
    <t>Fungi</t>
  </si>
  <si>
    <t>others</t>
  </si>
  <si>
    <t>AA1</t>
  </si>
  <si>
    <t>AA10</t>
  </si>
  <si>
    <t>AA11</t>
  </si>
  <si>
    <t>AA12</t>
  </si>
  <si>
    <t>AA2</t>
  </si>
  <si>
    <t>AA3</t>
  </si>
  <si>
    <t>AA4</t>
  </si>
  <si>
    <t>AA5</t>
  </si>
  <si>
    <t>AA6</t>
  </si>
  <si>
    <t>AA7</t>
  </si>
  <si>
    <t>AA8</t>
  </si>
  <si>
    <t>AA9</t>
  </si>
  <si>
    <t>GH1</t>
  </si>
  <si>
    <t>GH10</t>
  </si>
  <si>
    <t>GH100</t>
  </si>
  <si>
    <t>GH102</t>
  </si>
  <si>
    <t>GH103</t>
  </si>
  <si>
    <t>GH104</t>
  </si>
  <si>
    <t>GH105</t>
  </si>
  <si>
    <t>GH106</t>
  </si>
  <si>
    <t>GH108</t>
  </si>
  <si>
    <t>GH109</t>
  </si>
  <si>
    <t>GH11</t>
  </si>
  <si>
    <t>GH110</t>
  </si>
  <si>
    <t>GH113</t>
  </si>
  <si>
    <t>GH114</t>
  </si>
  <si>
    <t>GH115</t>
  </si>
  <si>
    <t>GH116</t>
  </si>
  <si>
    <t>GH117</t>
  </si>
  <si>
    <t>GH119</t>
  </si>
  <si>
    <t>GH12</t>
  </si>
  <si>
    <t>GH120</t>
  </si>
  <si>
    <t>GH121</t>
  </si>
  <si>
    <t>GH123</t>
  </si>
  <si>
    <t>GH125</t>
  </si>
  <si>
    <t>GH127</t>
  </si>
  <si>
    <t>GH128</t>
  </si>
  <si>
    <t>GH129</t>
  </si>
  <si>
    <t>GH13</t>
  </si>
  <si>
    <t>GH130</t>
  </si>
  <si>
    <t>GH131</t>
  </si>
  <si>
    <t>GH132</t>
  </si>
  <si>
    <t>GH133</t>
  </si>
  <si>
    <t>GH134</t>
  </si>
  <si>
    <t>GH14</t>
  </si>
  <si>
    <t>GH15</t>
  </si>
  <si>
    <t>GH16</t>
  </si>
  <si>
    <t>GH17</t>
  </si>
  <si>
    <t>GH18</t>
  </si>
  <si>
    <t>GH19</t>
  </si>
  <si>
    <t>GH2</t>
  </si>
  <si>
    <t>GH20</t>
  </si>
  <si>
    <t>GH22</t>
  </si>
  <si>
    <t>GH23</t>
  </si>
  <si>
    <t>GH24</t>
  </si>
  <si>
    <t>GH25</t>
  </si>
  <si>
    <t>GH26</t>
  </si>
  <si>
    <t>GH27</t>
  </si>
  <si>
    <t>GH28</t>
  </si>
  <si>
    <t>GH29</t>
  </si>
  <si>
    <t>GH3</t>
  </si>
  <si>
    <t>GH30</t>
  </si>
  <si>
    <t>GH31</t>
  </si>
  <si>
    <t>GH32</t>
  </si>
  <si>
    <t>GH33</t>
  </si>
  <si>
    <t>GH35</t>
  </si>
  <si>
    <t>GH36</t>
  </si>
  <si>
    <t>GH37</t>
  </si>
  <si>
    <t>GH38</t>
  </si>
  <si>
    <t>GH39</t>
  </si>
  <si>
    <t>GH4</t>
  </si>
  <si>
    <t>GH42</t>
  </si>
  <si>
    <t>GH43</t>
  </si>
  <si>
    <t>GH44</t>
  </si>
  <si>
    <t>GH45</t>
  </si>
  <si>
    <t>GH46</t>
  </si>
  <si>
    <t>GH47</t>
  </si>
  <si>
    <t>GH48</t>
  </si>
  <si>
    <t>GH49</t>
  </si>
  <si>
    <t>GH5</t>
  </si>
  <si>
    <t>GH50</t>
  </si>
  <si>
    <t>GH51</t>
  </si>
  <si>
    <t>GH52</t>
  </si>
  <si>
    <t>GH53</t>
  </si>
  <si>
    <t>GH54</t>
  </si>
  <si>
    <t>GH55</t>
  </si>
  <si>
    <t>GH57</t>
  </si>
  <si>
    <t>GH59</t>
  </si>
  <si>
    <t>GH6</t>
  </si>
  <si>
    <t>GH62</t>
  </si>
  <si>
    <t>GH63</t>
  </si>
  <si>
    <t>GH64</t>
  </si>
  <si>
    <t>GH65</t>
  </si>
  <si>
    <t>GH66</t>
  </si>
  <si>
    <t>GH67</t>
  </si>
  <si>
    <t>GH7</t>
  </si>
  <si>
    <t>GH71</t>
  </si>
  <si>
    <t>GH72</t>
  </si>
  <si>
    <t>GH73</t>
  </si>
  <si>
    <t>GH74</t>
  </si>
  <si>
    <t>GH75</t>
  </si>
  <si>
    <t>GH76</t>
  </si>
  <si>
    <t>GH77</t>
  </si>
  <si>
    <t>GH78</t>
  </si>
  <si>
    <t>GH79</t>
  </si>
  <si>
    <t>GH8</t>
  </si>
  <si>
    <t>GH81</t>
  </si>
  <si>
    <t>GH84</t>
  </si>
  <si>
    <t>GH85</t>
  </si>
  <si>
    <t>GH87</t>
  </si>
  <si>
    <t>GH88</t>
  </si>
  <si>
    <t>GH89</t>
  </si>
  <si>
    <t>GH9</t>
  </si>
  <si>
    <t>GH92</t>
  </si>
  <si>
    <t>GH93</t>
  </si>
  <si>
    <t>GH94</t>
  </si>
  <si>
    <t>GH95</t>
  </si>
  <si>
    <t>GH97</t>
  </si>
  <si>
    <t>GH98</t>
  </si>
  <si>
    <t>GH99</t>
  </si>
  <si>
    <t>Metagenome contigs</t>
  </si>
  <si>
    <t>Metatranscriptome contigs</t>
  </si>
  <si>
    <t/>
  </si>
  <si>
    <t>*</t>
  </si>
  <si>
    <t>**</t>
  </si>
  <si>
    <t>***</t>
  </si>
  <si>
    <t>Read abundance - metatranscriptome</t>
  </si>
  <si>
    <t>Read abundance - metagenome</t>
  </si>
  <si>
    <t>Family</t>
  </si>
  <si>
    <t>Animals</t>
  </si>
  <si>
    <t>Archaea</t>
  </si>
  <si>
    <t>Plants</t>
  </si>
  <si>
    <t>Acidobacteria</t>
  </si>
  <si>
    <t>Actinobacteria</t>
  </si>
  <si>
    <t>Bacteroidetes</t>
  </si>
  <si>
    <t>Proteobacteria</t>
  </si>
  <si>
    <t>Ascomycota</t>
  </si>
  <si>
    <t>Basidiomycota</t>
  </si>
  <si>
    <t>Chytridiomycota</t>
  </si>
  <si>
    <t>Protists</t>
  </si>
  <si>
    <t>Litter</t>
  </si>
  <si>
    <t>Soil</t>
  </si>
  <si>
    <t>Litter S</t>
  </si>
  <si>
    <t>Litter W</t>
  </si>
  <si>
    <t>Soil S</t>
  </si>
  <si>
    <t>Soil W</t>
  </si>
  <si>
    <t>lignin</t>
  </si>
  <si>
    <t>cellulose</t>
  </si>
  <si>
    <t>pectin</t>
  </si>
  <si>
    <t>xylan</t>
  </si>
  <si>
    <t>starch/glycogen</t>
  </si>
  <si>
    <t>peptidoglycan</t>
  </si>
  <si>
    <t>trehalose</t>
  </si>
  <si>
    <t>Substrate</t>
  </si>
  <si>
    <t>cellooligosaccharides</t>
  </si>
  <si>
    <t>fungal cell wall</t>
  </si>
  <si>
    <t>cellulose/chitin/xylan/pectin</t>
  </si>
  <si>
    <t>lignin/cellulose</t>
  </si>
  <si>
    <t>multiple targets</t>
  </si>
  <si>
    <r>
      <t xml:space="preserve">Table S1: Diversity of auxilliary enzymes and glycosyl hydrolases detected in the </t>
    </r>
    <r>
      <rPr>
        <i/>
        <sz val="11"/>
        <color rgb="FF000000"/>
        <rFont val="Calibri"/>
        <family val="2"/>
        <charset val="238"/>
        <scheme val="minor"/>
      </rPr>
      <t xml:space="preserve">Picea abies </t>
    </r>
    <r>
      <rPr>
        <sz val="11"/>
        <color rgb="FF000000"/>
        <rFont val="Calibri"/>
        <family val="2"/>
        <charset val="238"/>
        <scheme val="minor"/>
      </rPr>
      <t>forest topsoil metagenome and metatranscriptome and the abundance of reads of each enzyme in the metagenome and metatranscriptome. Asterisks indicate significant differences in gene content or transcription among litter and soil or summer and winter (* p &lt; 0.05, ** p &lt; 0.01, *** p &lt; 0.001).</t>
    </r>
  </si>
  <si>
    <r>
      <t xml:space="preserve">Table S2: Top twenty most expressed auxilliary enzymes and glycosyl hydrolases in </t>
    </r>
    <r>
      <rPr>
        <i/>
        <sz val="11"/>
        <color theme="1"/>
        <rFont val="Calibri"/>
        <family val="2"/>
        <charset val="238"/>
        <scheme val="minor"/>
      </rPr>
      <t>Picea abies</t>
    </r>
    <r>
      <rPr>
        <sz val="11"/>
        <color theme="1"/>
        <rFont val="Calibri"/>
        <family val="2"/>
        <charset val="238"/>
        <scheme val="minor"/>
      </rPr>
      <t xml:space="preserve"> topsoil by producer taxa.</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charset val="238"/>
      <scheme val="minor"/>
    </font>
    <font>
      <sz val="10"/>
      <color theme="1"/>
      <name val="Calibri"/>
      <family val="2"/>
      <charset val="238"/>
      <scheme val="minor"/>
    </font>
    <font>
      <sz val="11"/>
      <color rgb="FF000000"/>
      <name val="Calibri"/>
      <family val="2"/>
      <charset val="238"/>
      <scheme val="minor"/>
    </font>
    <font>
      <i/>
      <sz val="11"/>
      <color rgb="FF000000"/>
      <name val="Calibri"/>
      <family val="2"/>
      <charset val="238"/>
      <scheme val="minor"/>
    </font>
    <font>
      <i/>
      <sz val="11"/>
      <color theme="1"/>
      <name val="Calibri"/>
      <family val="2"/>
      <charset val="238"/>
      <scheme val="minor"/>
    </font>
    <font>
      <sz val="11"/>
      <color rgb="FFFF0000"/>
      <name val="Calibri"/>
      <family val="2"/>
      <charset val="238"/>
      <scheme val="minor"/>
    </font>
  </fonts>
  <fills count="15">
    <fill>
      <patternFill patternType="none"/>
    </fill>
    <fill>
      <patternFill patternType="gray125"/>
    </fill>
    <fill>
      <patternFill patternType="solid">
        <fgColor rgb="FFFFC000"/>
        <bgColor indexed="64"/>
      </patternFill>
    </fill>
    <fill>
      <patternFill patternType="solid">
        <fgColor rgb="FFFFFF00"/>
        <bgColor indexed="64"/>
      </patternFill>
    </fill>
    <fill>
      <patternFill patternType="solid">
        <fgColor rgb="FF00B050"/>
        <bgColor indexed="64"/>
      </patternFill>
    </fill>
    <fill>
      <patternFill patternType="solid">
        <fgColor rgb="FFFF0000"/>
        <bgColor indexed="64"/>
      </patternFill>
    </fill>
    <fill>
      <patternFill patternType="solid">
        <fgColor rgb="FF7030A0"/>
        <bgColor indexed="64"/>
      </patternFill>
    </fill>
    <fill>
      <patternFill patternType="solid">
        <fgColor theme="0" tint="-0.249977111117893"/>
        <bgColor indexed="64"/>
      </patternFill>
    </fill>
    <fill>
      <patternFill patternType="solid">
        <fgColor theme="5" tint="0.39997558519241921"/>
        <bgColor indexed="64"/>
      </patternFill>
    </fill>
    <fill>
      <patternFill patternType="solid">
        <fgColor rgb="FF00B0F0"/>
        <bgColor indexed="64"/>
      </patternFill>
    </fill>
    <fill>
      <patternFill patternType="solid">
        <fgColor rgb="FF0070C0"/>
        <bgColor indexed="64"/>
      </patternFill>
    </fill>
    <fill>
      <patternFill patternType="solid">
        <fgColor rgb="FF92D050"/>
        <bgColor indexed="64"/>
      </patternFill>
    </fill>
    <fill>
      <patternFill patternType="solid">
        <fgColor theme="5" tint="0.79998168889431442"/>
        <bgColor indexed="64"/>
      </patternFill>
    </fill>
    <fill>
      <patternFill patternType="solid">
        <fgColor theme="0" tint="-0.14999847407452621"/>
        <bgColor indexed="64"/>
      </patternFill>
    </fill>
    <fill>
      <patternFill patternType="solid">
        <fgColor theme="9" tint="-0.499984740745262"/>
        <bgColor indexed="64"/>
      </patternFill>
    </fill>
  </fills>
  <borders count="1">
    <border>
      <left/>
      <right/>
      <top/>
      <bottom/>
      <diagonal/>
    </border>
  </borders>
  <cellStyleXfs count="1">
    <xf numFmtId="0" fontId="0" fillId="0" borderId="0"/>
  </cellStyleXfs>
  <cellXfs count="30">
    <xf numFmtId="0" fontId="0" fillId="0" borderId="0" xfId="0"/>
    <xf numFmtId="2" fontId="0" fillId="0" borderId="0" xfId="0" applyNumberFormat="1"/>
    <xf numFmtId="0" fontId="1" fillId="0" borderId="0" xfId="0" applyFont="1"/>
    <xf numFmtId="0" fontId="1" fillId="3" borderId="0" xfId="0" applyFont="1" applyFill="1"/>
    <xf numFmtId="0" fontId="1" fillId="9" borderId="0" xfId="0" applyFont="1" applyFill="1"/>
    <xf numFmtId="0" fontId="1" fillId="2" borderId="0" xfId="0" applyFont="1" applyFill="1"/>
    <xf numFmtId="0" fontId="1" fillId="0" borderId="0" xfId="0" applyFont="1" applyFill="1"/>
    <xf numFmtId="0" fontId="1" fillId="6" borderId="0" xfId="0" applyFont="1" applyFill="1"/>
    <xf numFmtId="0" fontId="1" fillId="5" borderId="0" xfId="0" applyFont="1" applyFill="1"/>
    <xf numFmtId="0" fontId="0" fillId="0" borderId="0" xfId="0" applyAlignment="1">
      <alignment vertical="top"/>
    </xf>
    <xf numFmtId="2" fontId="0" fillId="0" borderId="0" xfId="0" applyNumberFormat="1" applyAlignment="1">
      <alignment vertical="top"/>
    </xf>
    <xf numFmtId="0" fontId="0" fillId="0" borderId="0" xfId="0" applyAlignment="1">
      <alignment horizontal="left" vertical="top"/>
    </xf>
    <xf numFmtId="0" fontId="0" fillId="0" borderId="0" xfId="0" applyFill="1" applyAlignment="1">
      <alignment vertical="top"/>
    </xf>
    <xf numFmtId="0" fontId="0" fillId="0" borderId="0" xfId="0" applyFill="1"/>
    <xf numFmtId="0" fontId="1" fillId="3" borderId="0" xfId="0" applyFont="1" applyFill="1" applyAlignment="1">
      <alignment vertical="top"/>
    </xf>
    <xf numFmtId="0" fontId="1" fillId="2" borderId="0" xfId="0" applyFont="1" applyFill="1" applyAlignment="1">
      <alignment vertical="top"/>
    </xf>
    <xf numFmtId="0" fontId="1" fillId="4" borderId="0" xfId="0" applyFont="1" applyFill="1" applyAlignment="1">
      <alignment vertical="top"/>
    </xf>
    <xf numFmtId="0" fontId="1" fillId="5" borderId="0" xfId="0" applyFont="1" applyFill="1" applyAlignment="1">
      <alignment vertical="top"/>
    </xf>
    <xf numFmtId="0" fontId="1" fillId="6" borderId="0" xfId="0" applyFont="1" applyFill="1" applyAlignment="1">
      <alignment vertical="top"/>
    </xf>
    <xf numFmtId="0" fontId="1" fillId="7" borderId="0" xfId="0" applyFont="1" applyFill="1" applyAlignment="1">
      <alignment vertical="top"/>
    </xf>
    <xf numFmtId="0" fontId="1" fillId="8" borderId="0" xfId="0" applyFont="1" applyFill="1" applyAlignment="1">
      <alignment vertical="top"/>
    </xf>
    <xf numFmtId="0" fontId="1" fillId="10" borderId="0" xfId="0" applyFont="1" applyFill="1" applyAlignment="1">
      <alignment vertical="top"/>
    </xf>
    <xf numFmtId="0" fontId="1" fillId="9" borderId="0" xfId="0" applyFont="1" applyFill="1" applyAlignment="1">
      <alignment vertical="top"/>
    </xf>
    <xf numFmtId="0" fontId="1" fillId="11" borderId="0" xfId="0" applyFont="1" applyFill="1"/>
    <xf numFmtId="0" fontId="1" fillId="12" borderId="0" xfId="0" applyFont="1" applyFill="1"/>
    <xf numFmtId="0" fontId="1" fillId="13" borderId="0" xfId="0" applyFont="1" applyFill="1"/>
    <xf numFmtId="0" fontId="5" fillId="0" borderId="0" xfId="0" applyFont="1"/>
    <xf numFmtId="0" fontId="1" fillId="14" borderId="0" xfId="0" applyFont="1" applyFill="1"/>
    <xf numFmtId="0" fontId="2" fillId="0" borderId="0" xfId="0" applyFont="1" applyAlignment="1">
      <alignment horizontal="left" vertical="center" wrapText="1"/>
    </xf>
    <xf numFmtId="0" fontId="0" fillId="0" borderId="0" xfId="0"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24"/>
  <sheetViews>
    <sheetView workbookViewId="0">
      <selection sqref="A1:Z1"/>
    </sheetView>
  </sheetViews>
  <sheetFormatPr defaultColWidth="9" defaultRowHeight="15" x14ac:dyDescent="0.25"/>
  <cols>
    <col min="1" max="1" width="7.42578125" customWidth="1"/>
    <col min="2" max="2" width="20" style="13" customWidth="1"/>
    <col min="9" max="10" width="9" style="1"/>
    <col min="11" max="11" width="4.7109375" customWidth="1"/>
    <col min="12" max="13" width="9" style="1"/>
    <col min="14" max="14" width="4.7109375" customWidth="1"/>
    <col min="15" max="16" width="9" style="1"/>
    <col min="17" max="17" width="4.7109375" customWidth="1"/>
    <col min="18" max="19" width="9" style="1"/>
    <col min="20" max="20" width="4.7109375" customWidth="1"/>
    <col min="21" max="22" width="9" style="1"/>
    <col min="23" max="23" width="4.7109375" customWidth="1"/>
    <col min="24" max="25" width="9" style="1"/>
    <col min="26" max="26" width="4.7109375" customWidth="1"/>
  </cols>
  <sheetData>
    <row r="1" spans="1:28" ht="30" customHeight="1" x14ac:dyDescent="0.25">
      <c r="A1" s="28" t="s">
        <v>162</v>
      </c>
      <c r="B1" s="28"/>
      <c r="C1" s="28"/>
      <c r="D1" s="28"/>
      <c r="E1" s="28"/>
      <c r="F1" s="28"/>
      <c r="G1" s="28"/>
      <c r="H1" s="28"/>
      <c r="I1" s="28"/>
      <c r="J1" s="28"/>
      <c r="K1" s="28"/>
      <c r="L1" s="28"/>
      <c r="M1" s="28"/>
      <c r="N1" s="28"/>
      <c r="O1" s="28"/>
      <c r="P1" s="28"/>
      <c r="Q1" s="28"/>
      <c r="R1" s="28"/>
      <c r="S1" s="28"/>
      <c r="T1" s="28"/>
      <c r="U1" s="28"/>
      <c r="V1" s="28"/>
      <c r="W1" s="28"/>
      <c r="X1" s="28"/>
      <c r="Y1" s="28"/>
      <c r="Z1" s="28"/>
    </row>
    <row r="3" spans="1:28" s="9" customFormat="1" x14ac:dyDescent="0.25">
      <c r="A3" s="9" t="s">
        <v>131</v>
      </c>
      <c r="B3" s="12" t="s">
        <v>156</v>
      </c>
      <c r="C3" s="9" t="s">
        <v>123</v>
      </c>
      <c r="E3" s="11"/>
      <c r="F3" s="9" t="s">
        <v>124</v>
      </c>
      <c r="I3" s="10" t="s">
        <v>130</v>
      </c>
      <c r="J3" s="10"/>
      <c r="L3" s="10"/>
      <c r="M3" s="10"/>
      <c r="O3" s="10"/>
      <c r="P3" s="10"/>
      <c r="R3" s="10" t="s">
        <v>129</v>
      </c>
      <c r="S3" s="10"/>
      <c r="U3" s="10"/>
      <c r="V3" s="10"/>
      <c r="X3" s="10"/>
      <c r="Y3" s="10"/>
    </row>
    <row r="4" spans="1:28" x14ac:dyDescent="0.25">
      <c r="C4" t="s">
        <v>0</v>
      </c>
      <c r="D4" t="s">
        <v>1</v>
      </c>
      <c r="E4" t="s">
        <v>2</v>
      </c>
      <c r="F4" t="s">
        <v>0</v>
      </c>
      <c r="G4" t="s">
        <v>1</v>
      </c>
      <c r="H4" t="s">
        <v>2</v>
      </c>
      <c r="I4" s="1" t="s">
        <v>143</v>
      </c>
      <c r="J4" s="1" t="s">
        <v>144</v>
      </c>
      <c r="L4" s="1" t="s">
        <v>145</v>
      </c>
      <c r="M4" s="1" t="s">
        <v>146</v>
      </c>
      <c r="O4" s="1" t="s">
        <v>147</v>
      </c>
      <c r="P4" s="1" t="s">
        <v>148</v>
      </c>
      <c r="R4" s="1" t="s">
        <v>143</v>
      </c>
      <c r="S4" s="1" t="s">
        <v>144</v>
      </c>
      <c r="U4" s="1" t="s">
        <v>145</v>
      </c>
      <c r="V4" s="1" t="s">
        <v>146</v>
      </c>
      <c r="X4" s="1" t="s">
        <v>147</v>
      </c>
      <c r="Y4" s="1" t="s">
        <v>148</v>
      </c>
    </row>
    <row r="5" spans="1:28" s="9" customFormat="1" x14ac:dyDescent="0.25">
      <c r="A5" s="9" t="s">
        <v>3</v>
      </c>
      <c r="B5" s="12" t="s">
        <v>149</v>
      </c>
      <c r="C5" s="9">
        <v>668</v>
      </c>
      <c r="D5" s="9">
        <v>218</v>
      </c>
      <c r="E5" s="9">
        <v>11</v>
      </c>
      <c r="F5" s="9">
        <v>549</v>
      </c>
      <c r="G5" s="9">
        <v>586</v>
      </c>
      <c r="H5" s="9">
        <v>127</v>
      </c>
      <c r="I5" s="10">
        <f t="shared" ref="I5:I36" si="0">AVERAGE(L5:M5)</f>
        <v>10.000131698211643</v>
      </c>
      <c r="J5" s="10">
        <f t="shared" ref="J5:J36" si="1">AVERAGE(O5:P5)</f>
        <v>12.06490317426227</v>
      </c>
      <c r="K5" s="9" t="s">
        <v>128</v>
      </c>
      <c r="L5" s="10">
        <v>10.140566835793216</v>
      </c>
      <c r="M5" s="10">
        <v>9.8596965606300699</v>
      </c>
      <c r="N5" s="9" t="s">
        <v>125</v>
      </c>
      <c r="O5" s="10">
        <v>12.378928173160139</v>
      </c>
      <c r="P5" s="10">
        <v>11.750878175364399</v>
      </c>
      <c r="Q5" s="9" t="s">
        <v>125</v>
      </c>
      <c r="R5" s="10">
        <f t="shared" ref="R5:R36" si="2">AVERAGE(U5:V5)</f>
        <v>24.912567713382487</v>
      </c>
      <c r="S5" s="10">
        <f t="shared" ref="S5:S36" si="3">AVERAGE(X5:Y5)</f>
        <v>33.214104553256817</v>
      </c>
      <c r="T5" s="9" t="s">
        <v>126</v>
      </c>
      <c r="U5" s="10">
        <v>31.630521945184679</v>
      </c>
      <c r="V5" s="10">
        <v>18.194613481580298</v>
      </c>
      <c r="W5" s="9" t="s">
        <v>127</v>
      </c>
      <c r="X5" s="10">
        <v>31.423953422783288</v>
      </c>
      <c r="Y5" s="10">
        <v>35.004255683730349</v>
      </c>
      <c r="Z5" s="9" t="s">
        <v>125</v>
      </c>
      <c r="AB5" s="10"/>
    </row>
    <row r="6" spans="1:28" s="9" customFormat="1" x14ac:dyDescent="0.25">
      <c r="A6" s="9" t="s">
        <v>7</v>
      </c>
      <c r="B6" s="12" t="s">
        <v>149</v>
      </c>
      <c r="C6" s="9">
        <v>5</v>
      </c>
      <c r="D6" s="9">
        <v>65</v>
      </c>
      <c r="E6" s="9">
        <v>0</v>
      </c>
      <c r="F6" s="9">
        <v>18</v>
      </c>
      <c r="G6" s="9">
        <v>302</v>
      </c>
      <c r="H6" s="9">
        <v>46</v>
      </c>
      <c r="I6" s="10">
        <f t="shared" si="0"/>
        <v>1.3130345334443003</v>
      </c>
      <c r="J6" s="10">
        <f t="shared" si="1"/>
        <v>1.2769854929891276</v>
      </c>
      <c r="K6" s="9" t="s">
        <v>125</v>
      </c>
      <c r="L6" s="10">
        <v>1.3105079672066322</v>
      </c>
      <c r="M6" s="10">
        <v>1.3155610996819684</v>
      </c>
      <c r="N6" s="9" t="s">
        <v>125</v>
      </c>
      <c r="O6" s="10">
        <v>1.2248522260275851</v>
      </c>
      <c r="P6" s="10">
        <v>1.32911875995067</v>
      </c>
      <c r="Q6" s="9" t="s">
        <v>125</v>
      </c>
      <c r="R6" s="10">
        <f t="shared" si="2"/>
        <v>14.781013065835053</v>
      </c>
      <c r="S6" s="10">
        <f t="shared" si="3"/>
        <v>6.2352811875748158</v>
      </c>
      <c r="T6" s="9" t="s">
        <v>128</v>
      </c>
      <c r="U6" s="10">
        <v>16.127103158719411</v>
      </c>
      <c r="V6" s="10">
        <v>13.434922972950694</v>
      </c>
      <c r="W6" s="9" t="s">
        <v>125</v>
      </c>
      <c r="X6" s="10">
        <v>9.9447274966654611</v>
      </c>
      <c r="Y6" s="10">
        <v>2.5258348784841709</v>
      </c>
      <c r="Z6" s="9" t="s">
        <v>127</v>
      </c>
      <c r="AB6" s="10"/>
    </row>
    <row r="7" spans="1:28" s="9" customFormat="1" x14ac:dyDescent="0.25">
      <c r="A7" s="9" t="s">
        <v>8</v>
      </c>
      <c r="B7" s="12" t="s">
        <v>160</v>
      </c>
      <c r="C7" s="9">
        <v>2366</v>
      </c>
      <c r="D7" s="9">
        <v>1386</v>
      </c>
      <c r="E7" s="9">
        <v>29</v>
      </c>
      <c r="F7" s="9">
        <v>282</v>
      </c>
      <c r="G7" s="9">
        <v>1306</v>
      </c>
      <c r="H7" s="9">
        <v>95</v>
      </c>
      <c r="I7" s="10">
        <f t="shared" si="0"/>
        <v>48.769834842359714</v>
      </c>
      <c r="J7" s="10">
        <f t="shared" si="1"/>
        <v>48.551895561253971</v>
      </c>
      <c r="K7" s="9" t="s">
        <v>125</v>
      </c>
      <c r="L7" s="10">
        <v>50.277708144390971</v>
      </c>
      <c r="M7" s="10">
        <v>47.261961540328464</v>
      </c>
      <c r="N7" s="9" t="s">
        <v>125</v>
      </c>
      <c r="O7" s="10">
        <v>50.542991767452186</v>
      </c>
      <c r="P7" s="10">
        <v>46.560799355055757</v>
      </c>
      <c r="Q7" s="9" t="s">
        <v>125</v>
      </c>
      <c r="R7" s="10">
        <f t="shared" si="2"/>
        <v>46.623763206333372</v>
      </c>
      <c r="S7" s="10">
        <f t="shared" si="3"/>
        <v>30.631014388027815</v>
      </c>
      <c r="T7" s="9" t="s">
        <v>127</v>
      </c>
      <c r="U7" s="10">
        <v>46.894785826172303</v>
      </c>
      <c r="V7" s="10">
        <v>46.352740586494441</v>
      </c>
      <c r="W7" s="9" t="s">
        <v>125</v>
      </c>
      <c r="X7" s="10">
        <v>43.160416672813085</v>
      </c>
      <c r="Y7" s="10">
        <v>18.101612103242548</v>
      </c>
      <c r="Z7" s="9" t="s">
        <v>127</v>
      </c>
      <c r="AB7" s="10"/>
    </row>
    <row r="8" spans="1:28" s="9" customFormat="1" x14ac:dyDescent="0.25">
      <c r="A8" s="9" t="s">
        <v>9</v>
      </c>
      <c r="B8" s="12" t="s">
        <v>149</v>
      </c>
      <c r="C8" s="9">
        <v>22</v>
      </c>
      <c r="D8" s="9">
        <v>136</v>
      </c>
      <c r="E8" s="9">
        <v>0</v>
      </c>
      <c r="F8" s="9">
        <v>19</v>
      </c>
      <c r="G8" s="9">
        <v>66</v>
      </c>
      <c r="H8" s="9">
        <v>1</v>
      </c>
      <c r="I8" s="10">
        <f t="shared" si="0"/>
        <v>2.328636006726807</v>
      </c>
      <c r="J8" s="10">
        <f t="shared" si="1"/>
        <v>1.8991657303324541</v>
      </c>
      <c r="K8" s="9" t="s">
        <v>127</v>
      </c>
      <c r="L8" s="10">
        <v>2.4021960014500539</v>
      </c>
      <c r="M8" s="10">
        <v>2.2550760120035598</v>
      </c>
      <c r="N8" s="9" t="s">
        <v>125</v>
      </c>
      <c r="O8" s="10">
        <v>1.9281679139270194</v>
      </c>
      <c r="P8" s="10">
        <v>1.8701635467378885</v>
      </c>
      <c r="Q8" s="9" t="s">
        <v>125</v>
      </c>
      <c r="R8" s="10">
        <f t="shared" si="2"/>
        <v>0.50446684441484535</v>
      </c>
      <c r="S8" s="10">
        <f t="shared" si="3"/>
        <v>2.6368228009036105</v>
      </c>
      <c r="T8" s="9" t="s">
        <v>127</v>
      </c>
      <c r="U8" s="10">
        <v>0.65511697673816549</v>
      </c>
      <c r="V8" s="10">
        <v>0.35381671209152527</v>
      </c>
      <c r="W8" s="9" t="s">
        <v>126</v>
      </c>
      <c r="X8" s="10">
        <v>2.6831615155139517</v>
      </c>
      <c r="Y8" s="10">
        <v>2.590484086293269</v>
      </c>
      <c r="Z8" s="9" t="s">
        <v>125</v>
      </c>
      <c r="AB8" s="10"/>
    </row>
    <row r="9" spans="1:28" s="9" customFormat="1" x14ac:dyDescent="0.25">
      <c r="A9" s="9" t="s">
        <v>10</v>
      </c>
      <c r="B9" s="12" t="s">
        <v>149</v>
      </c>
      <c r="C9" s="9">
        <v>99</v>
      </c>
      <c r="D9" s="9">
        <v>131</v>
      </c>
      <c r="E9" s="9">
        <v>2</v>
      </c>
      <c r="F9" s="9">
        <v>46</v>
      </c>
      <c r="G9" s="9">
        <v>468</v>
      </c>
      <c r="H9" s="9">
        <v>34</v>
      </c>
      <c r="I9" s="10">
        <f t="shared" si="0"/>
        <v>2.3281641033417881</v>
      </c>
      <c r="J9" s="10">
        <f t="shared" si="1"/>
        <v>3.7447679430773908</v>
      </c>
      <c r="K9" s="9" t="s">
        <v>128</v>
      </c>
      <c r="L9" s="10">
        <v>2.5025424789893456</v>
      </c>
      <c r="M9" s="10">
        <v>2.1537857276942307</v>
      </c>
      <c r="N9" s="9" t="s">
        <v>125</v>
      </c>
      <c r="O9" s="10">
        <v>3.844645378082781</v>
      </c>
      <c r="P9" s="10">
        <v>3.6448905080720011</v>
      </c>
      <c r="Q9" s="9" t="s">
        <v>125</v>
      </c>
      <c r="R9" s="10">
        <f t="shared" si="2"/>
        <v>28.108625283847893</v>
      </c>
      <c r="S9" s="10">
        <f t="shared" si="3"/>
        <v>22.733971283833561</v>
      </c>
      <c r="T9" s="9" t="s">
        <v>126</v>
      </c>
      <c r="U9" s="10">
        <v>27.032606811160012</v>
      </c>
      <c r="V9" s="10">
        <v>29.184643756535777</v>
      </c>
      <c r="W9" s="9" t="s">
        <v>125</v>
      </c>
      <c r="X9" s="10">
        <v>24.801180001380786</v>
      </c>
      <c r="Y9" s="10">
        <v>20.666762566286341</v>
      </c>
      <c r="Z9" s="9" t="s">
        <v>125</v>
      </c>
      <c r="AB9" s="10"/>
    </row>
    <row r="10" spans="1:28" s="9" customFormat="1" x14ac:dyDescent="0.25">
      <c r="A10" s="9" t="s">
        <v>11</v>
      </c>
      <c r="B10" s="12" t="s">
        <v>149</v>
      </c>
      <c r="C10" s="9">
        <v>262</v>
      </c>
      <c r="D10" s="9">
        <v>16</v>
      </c>
      <c r="E10" s="9">
        <v>3</v>
      </c>
      <c r="F10" s="9">
        <v>85</v>
      </c>
      <c r="G10" s="9">
        <v>165</v>
      </c>
      <c r="H10" s="9">
        <v>24</v>
      </c>
      <c r="I10" s="10">
        <f t="shared" si="0"/>
        <v>4.0688338940733901</v>
      </c>
      <c r="J10" s="10">
        <f t="shared" si="1"/>
        <v>2.8350712739896125</v>
      </c>
      <c r="K10" s="9" t="s">
        <v>128</v>
      </c>
      <c r="L10" s="10">
        <v>4.1426888837102851</v>
      </c>
      <c r="M10" s="10">
        <v>3.9949789044364947</v>
      </c>
      <c r="N10" s="9" t="s">
        <v>125</v>
      </c>
      <c r="O10" s="10">
        <v>2.9669022946324333</v>
      </c>
      <c r="P10" s="10">
        <v>2.7032402533467921</v>
      </c>
      <c r="Q10" s="9" t="s">
        <v>125</v>
      </c>
      <c r="R10" s="10">
        <f t="shared" si="2"/>
        <v>8.4371572792882468</v>
      </c>
      <c r="S10" s="10">
        <f t="shared" si="3"/>
        <v>5.5996260443071808</v>
      </c>
      <c r="T10" s="9" t="s">
        <v>125</v>
      </c>
      <c r="U10" s="10">
        <v>9.5061859078652642</v>
      </c>
      <c r="V10" s="10">
        <v>7.3681286507112311</v>
      </c>
      <c r="W10" s="9" t="s">
        <v>125</v>
      </c>
      <c r="X10" s="10">
        <v>9.2630714315377016</v>
      </c>
      <c r="Y10" s="10">
        <v>1.9361806570766593</v>
      </c>
      <c r="Z10" s="9" t="s">
        <v>127</v>
      </c>
      <c r="AB10" s="10"/>
    </row>
    <row r="11" spans="1:28" s="9" customFormat="1" x14ac:dyDescent="0.25">
      <c r="A11" s="9" t="s">
        <v>12</v>
      </c>
      <c r="B11" s="12"/>
      <c r="C11" s="9">
        <v>53</v>
      </c>
      <c r="D11" s="9">
        <v>23</v>
      </c>
      <c r="E11" s="9">
        <v>2</v>
      </c>
      <c r="F11" s="9">
        <v>122</v>
      </c>
      <c r="G11" s="9">
        <v>107</v>
      </c>
      <c r="H11" s="9">
        <v>18</v>
      </c>
      <c r="I11" s="10">
        <f t="shared" si="0"/>
        <v>1.1461989492980686</v>
      </c>
      <c r="J11" s="10">
        <f t="shared" si="1"/>
        <v>2.1080609672760557</v>
      </c>
      <c r="K11" s="9" t="s">
        <v>128</v>
      </c>
      <c r="L11" s="10">
        <v>1.2700507680692834</v>
      </c>
      <c r="M11" s="10">
        <v>1.0223471305268539</v>
      </c>
      <c r="N11" s="9" t="s">
        <v>125</v>
      </c>
      <c r="O11" s="10">
        <v>2.1173301706156109</v>
      </c>
      <c r="P11" s="10">
        <v>2.098791763936501</v>
      </c>
      <c r="Q11" s="9" t="s">
        <v>125</v>
      </c>
      <c r="R11" s="10">
        <f t="shared" si="2"/>
        <v>2.6684418722040011</v>
      </c>
      <c r="S11" s="10">
        <f t="shared" si="3"/>
        <v>6.4625050004378188</v>
      </c>
      <c r="T11" s="9" t="s">
        <v>127</v>
      </c>
      <c r="U11" s="10">
        <v>3.1422755219448657</v>
      </c>
      <c r="V11" s="10">
        <v>2.194608222463136</v>
      </c>
      <c r="W11" s="9" t="s">
        <v>125</v>
      </c>
      <c r="X11" s="10">
        <v>4.8513191818955184</v>
      </c>
      <c r="Y11" s="10">
        <v>8.0736908189801202</v>
      </c>
      <c r="Z11" s="9" t="s">
        <v>125</v>
      </c>
      <c r="AB11" s="10"/>
    </row>
    <row r="12" spans="1:28" s="9" customFormat="1" x14ac:dyDescent="0.25">
      <c r="A12" s="9" t="s">
        <v>13</v>
      </c>
      <c r="B12" s="12"/>
      <c r="C12" s="9">
        <v>0</v>
      </c>
      <c r="D12" s="9">
        <v>9</v>
      </c>
      <c r="E12" s="9">
        <v>0</v>
      </c>
      <c r="F12" s="9">
        <v>0</v>
      </c>
      <c r="G12" s="9">
        <v>30</v>
      </c>
      <c r="H12" s="9">
        <v>0</v>
      </c>
      <c r="I12" s="10">
        <f t="shared" si="0"/>
        <v>9.7318159865816239E-2</v>
      </c>
      <c r="J12" s="10">
        <f t="shared" si="1"/>
        <v>9.529523059439729E-2</v>
      </c>
      <c r="K12" s="9" t="s">
        <v>125</v>
      </c>
      <c r="L12" s="10">
        <v>7.8146316396807289E-2</v>
      </c>
      <c r="M12" s="10">
        <v>0.11649000333482518</v>
      </c>
      <c r="N12" s="9" t="s">
        <v>125</v>
      </c>
      <c r="O12" s="10">
        <v>0.10478766069767821</v>
      </c>
      <c r="P12" s="10">
        <v>8.5802800491116368E-2</v>
      </c>
      <c r="Q12" s="9" t="s">
        <v>125</v>
      </c>
      <c r="R12" s="10">
        <f t="shared" si="2"/>
        <v>0.94455854139988571</v>
      </c>
      <c r="S12" s="10">
        <f t="shared" si="3"/>
        <v>0.13865519187985675</v>
      </c>
      <c r="T12" s="9" t="s">
        <v>127</v>
      </c>
      <c r="U12" s="10">
        <v>0.73051057827113519</v>
      </c>
      <c r="V12" s="10">
        <v>1.1586065045286362</v>
      </c>
      <c r="W12" s="9" t="s">
        <v>127</v>
      </c>
      <c r="X12" s="10">
        <v>0.11053359174992801</v>
      </c>
      <c r="Y12" s="10">
        <v>0.16677679200978549</v>
      </c>
      <c r="Z12" s="9" t="s">
        <v>125</v>
      </c>
      <c r="AB12" s="10"/>
    </row>
    <row r="13" spans="1:28" s="9" customFormat="1" x14ac:dyDescent="0.25">
      <c r="A13" s="9" t="s">
        <v>14</v>
      </c>
      <c r="B13" s="12" t="s">
        <v>150</v>
      </c>
      <c r="C13" s="9">
        <v>0</v>
      </c>
      <c r="D13" s="9">
        <v>60</v>
      </c>
      <c r="E13" s="9">
        <v>0</v>
      </c>
      <c r="F13" s="9">
        <v>1</v>
      </c>
      <c r="G13" s="9">
        <v>504</v>
      </c>
      <c r="H13" s="9">
        <v>17</v>
      </c>
      <c r="I13" s="10">
        <f t="shared" si="0"/>
        <v>0.68628075228688223</v>
      </c>
      <c r="J13" s="10">
        <f t="shared" si="1"/>
        <v>0.36410045679616099</v>
      </c>
      <c r="K13" s="9" t="s">
        <v>127</v>
      </c>
      <c r="L13" s="10">
        <v>0.63745635854849902</v>
      </c>
      <c r="M13" s="10">
        <v>0.73510514602526544</v>
      </c>
      <c r="N13" s="9" t="s">
        <v>125</v>
      </c>
      <c r="O13" s="10">
        <v>0.39996228062141537</v>
      </c>
      <c r="P13" s="10">
        <v>0.32823863297090666</v>
      </c>
      <c r="Q13" s="9" t="s">
        <v>125</v>
      </c>
      <c r="R13" s="10">
        <f t="shared" si="2"/>
        <v>77.719555825464809</v>
      </c>
      <c r="S13" s="10">
        <f t="shared" si="3"/>
        <v>10.585395519791231</v>
      </c>
      <c r="T13" s="9" t="s">
        <v>128</v>
      </c>
      <c r="U13" s="10">
        <v>62.59446892681013</v>
      </c>
      <c r="V13" s="10">
        <v>92.844642724119481</v>
      </c>
      <c r="W13" s="9" t="s">
        <v>125</v>
      </c>
      <c r="X13" s="10">
        <v>13.479892134071491</v>
      </c>
      <c r="Y13" s="10">
        <v>7.69089890551097</v>
      </c>
      <c r="Z13" s="9" t="s">
        <v>125</v>
      </c>
      <c r="AB13" s="10"/>
    </row>
    <row r="14" spans="1:28" s="9" customFormat="1" x14ac:dyDescent="0.25">
      <c r="A14" s="9" t="s">
        <v>4</v>
      </c>
      <c r="B14" s="12"/>
      <c r="C14" s="9">
        <v>0</v>
      </c>
      <c r="D14" s="9">
        <v>0</v>
      </c>
      <c r="E14" s="9">
        <v>0</v>
      </c>
      <c r="F14" s="9">
        <v>2</v>
      </c>
      <c r="G14" s="9">
        <v>0</v>
      </c>
      <c r="H14" s="9">
        <v>1</v>
      </c>
      <c r="I14" s="10">
        <f t="shared" si="0"/>
        <v>0</v>
      </c>
      <c r="J14" s="10">
        <f t="shared" si="1"/>
        <v>0</v>
      </c>
      <c r="K14" s="9" t="s">
        <v>125</v>
      </c>
      <c r="L14" s="10">
        <v>0</v>
      </c>
      <c r="M14" s="10">
        <v>0</v>
      </c>
      <c r="N14" s="9" t="s">
        <v>125</v>
      </c>
      <c r="O14" s="10">
        <v>0</v>
      </c>
      <c r="P14" s="10">
        <v>0</v>
      </c>
      <c r="Q14" s="9" t="s">
        <v>125</v>
      </c>
      <c r="R14" s="10">
        <f t="shared" si="2"/>
        <v>5.3167721011062E-2</v>
      </c>
      <c r="S14" s="10">
        <f t="shared" si="3"/>
        <v>1.469337035129753E-2</v>
      </c>
      <c r="T14" s="9" t="s">
        <v>125</v>
      </c>
      <c r="U14" s="10">
        <v>0.10332798783209592</v>
      </c>
      <c r="V14" s="10">
        <v>3.0074541900280798E-3</v>
      </c>
      <c r="W14" s="9" t="s">
        <v>125</v>
      </c>
      <c r="X14" s="10">
        <v>2.938674070259506E-2</v>
      </c>
      <c r="Y14" s="10">
        <v>0</v>
      </c>
      <c r="Z14" s="9" t="s">
        <v>125</v>
      </c>
      <c r="AB14" s="10"/>
    </row>
    <row r="15" spans="1:28" s="9" customFormat="1" x14ac:dyDescent="0.25">
      <c r="A15" s="9" t="s">
        <v>5</v>
      </c>
      <c r="B15" s="12"/>
      <c r="C15" s="9">
        <v>0</v>
      </c>
      <c r="D15" s="9">
        <v>15</v>
      </c>
      <c r="E15" s="9">
        <v>0</v>
      </c>
      <c r="F15" s="9">
        <v>0</v>
      </c>
      <c r="G15" s="9">
        <v>15</v>
      </c>
      <c r="H15" s="9">
        <v>0</v>
      </c>
      <c r="I15" s="10">
        <f t="shared" si="0"/>
        <v>0.16742178727846257</v>
      </c>
      <c r="J15" s="10">
        <f t="shared" si="1"/>
        <v>9.686553683530294E-2</v>
      </c>
      <c r="K15" s="9" t="s">
        <v>126</v>
      </c>
      <c r="L15" s="10">
        <v>0.16343457080458471</v>
      </c>
      <c r="M15" s="10">
        <v>0.17140900375234044</v>
      </c>
      <c r="N15" s="9" t="s">
        <v>125</v>
      </c>
      <c r="O15" s="10">
        <v>9.6138789423983684E-2</v>
      </c>
      <c r="P15" s="10">
        <v>9.759228424662221E-2</v>
      </c>
      <c r="Q15" s="9" t="s">
        <v>125</v>
      </c>
      <c r="R15" s="10">
        <f t="shared" si="2"/>
        <v>0.32768557826263134</v>
      </c>
      <c r="S15" s="10">
        <f t="shared" si="3"/>
        <v>0.13222928875039175</v>
      </c>
      <c r="T15" s="9" t="s">
        <v>125</v>
      </c>
      <c r="U15" s="10">
        <v>0.4358610125987421</v>
      </c>
      <c r="V15" s="10">
        <v>0.21951014392652057</v>
      </c>
      <c r="W15" s="9" t="s">
        <v>125</v>
      </c>
      <c r="X15" s="10">
        <v>0.19738534216240303</v>
      </c>
      <c r="Y15" s="10">
        <v>6.7073235338380444E-2</v>
      </c>
      <c r="Z15" s="9" t="s">
        <v>125</v>
      </c>
      <c r="AB15" s="10"/>
    </row>
    <row r="16" spans="1:28" s="9" customFormat="1" x14ac:dyDescent="0.25">
      <c r="A16" s="9" t="s">
        <v>6</v>
      </c>
      <c r="B16" s="12" t="s">
        <v>149</v>
      </c>
      <c r="C16" s="9">
        <v>33</v>
      </c>
      <c r="D16" s="9">
        <v>29</v>
      </c>
      <c r="E16" s="9">
        <v>6</v>
      </c>
      <c r="F16" s="9">
        <v>7</v>
      </c>
      <c r="G16" s="9">
        <v>62</v>
      </c>
      <c r="H16" s="9">
        <v>6</v>
      </c>
      <c r="I16" s="10">
        <f t="shared" si="0"/>
        <v>0.98852504731246349</v>
      </c>
      <c r="J16" s="10">
        <f t="shared" si="1"/>
        <v>0.5144906828694229</v>
      </c>
      <c r="K16" s="9" t="s">
        <v>128</v>
      </c>
      <c r="L16" s="10">
        <v>0.99575535588951347</v>
      </c>
      <c r="M16" s="10">
        <v>0.98129473873541351</v>
      </c>
      <c r="N16" s="9" t="s">
        <v>125</v>
      </c>
      <c r="O16" s="10">
        <v>0.53103616991918923</v>
      </c>
      <c r="P16" s="10">
        <v>0.49794519581965663</v>
      </c>
      <c r="Q16" s="9" t="s">
        <v>125</v>
      </c>
      <c r="R16" s="10">
        <f t="shared" si="2"/>
        <v>1.5214516490441596</v>
      </c>
      <c r="S16" s="10">
        <f t="shared" si="3"/>
        <v>1.0472889840780786</v>
      </c>
      <c r="T16" s="9" t="s">
        <v>125</v>
      </c>
      <c r="U16" s="10">
        <v>2.0445367103093584</v>
      </c>
      <c r="V16" s="10">
        <v>0.99836658777896081</v>
      </c>
      <c r="W16" s="9" t="s">
        <v>125</v>
      </c>
      <c r="X16" s="10">
        <v>1.476622321315741</v>
      </c>
      <c r="Y16" s="10">
        <v>0.61795564684041615</v>
      </c>
      <c r="Z16" s="9" t="s">
        <v>126</v>
      </c>
      <c r="AB16" s="10"/>
    </row>
    <row r="17" spans="1:29" s="9" customFormat="1" x14ac:dyDescent="0.25">
      <c r="A17" s="9" t="s">
        <v>15</v>
      </c>
      <c r="B17" s="12" t="s">
        <v>157</v>
      </c>
      <c r="C17" s="9">
        <v>1359</v>
      </c>
      <c r="D17" s="9">
        <v>479</v>
      </c>
      <c r="E17" s="9">
        <v>222</v>
      </c>
      <c r="F17" s="9">
        <v>382</v>
      </c>
      <c r="G17" s="9">
        <v>406</v>
      </c>
      <c r="H17" s="9">
        <v>151</v>
      </c>
      <c r="I17" s="10">
        <f t="shared" si="0"/>
        <v>21.126176482844585</v>
      </c>
      <c r="J17" s="10">
        <f t="shared" si="1"/>
        <v>21.695065302186098</v>
      </c>
      <c r="K17" s="9" t="s">
        <v>125</v>
      </c>
      <c r="L17" s="10">
        <v>21.538432976437552</v>
      </c>
      <c r="M17" s="10">
        <v>20.713919989251622</v>
      </c>
      <c r="N17" s="9" t="s">
        <v>125</v>
      </c>
      <c r="O17" s="10">
        <v>21.918217849829428</v>
      </c>
      <c r="P17" s="10">
        <v>21.471912754542767</v>
      </c>
      <c r="Q17" s="9" t="s">
        <v>125</v>
      </c>
      <c r="R17" s="10">
        <f t="shared" si="2"/>
        <v>16.642860223341394</v>
      </c>
      <c r="S17" s="10">
        <f t="shared" si="3"/>
        <v>24.679997558621572</v>
      </c>
      <c r="T17" s="9" t="s">
        <v>128</v>
      </c>
      <c r="U17" s="10">
        <v>17.067962895160093</v>
      </c>
      <c r="V17" s="10">
        <v>16.217757551522691</v>
      </c>
      <c r="W17" s="9" t="s">
        <v>125</v>
      </c>
      <c r="X17" s="10">
        <v>22.096992253307715</v>
      </c>
      <c r="Y17" s="10">
        <v>27.26300286393543</v>
      </c>
      <c r="Z17" s="9" t="s">
        <v>126</v>
      </c>
      <c r="AB17" s="10"/>
    </row>
    <row r="18" spans="1:29" s="9" customFormat="1" x14ac:dyDescent="0.25">
      <c r="A18" s="9" t="s">
        <v>53</v>
      </c>
      <c r="B18" s="12"/>
      <c r="C18" s="9">
        <v>2129</v>
      </c>
      <c r="D18" s="9">
        <v>1026</v>
      </c>
      <c r="E18" s="9">
        <v>204</v>
      </c>
      <c r="F18" s="9">
        <v>524</v>
      </c>
      <c r="G18" s="9">
        <v>523</v>
      </c>
      <c r="H18" s="9">
        <v>98</v>
      </c>
      <c r="I18" s="10">
        <f t="shared" si="0"/>
        <v>31.61270695015132</v>
      </c>
      <c r="J18" s="10">
        <f t="shared" si="1"/>
        <v>37.055740611663403</v>
      </c>
      <c r="K18" s="9" t="s">
        <v>128</v>
      </c>
      <c r="L18" s="10">
        <v>32.199280693560951</v>
      </c>
      <c r="M18" s="10">
        <v>31.026133206741694</v>
      </c>
      <c r="N18" s="9" t="s">
        <v>125</v>
      </c>
      <c r="O18" s="10">
        <v>36.774788552801844</v>
      </c>
      <c r="P18" s="10">
        <v>37.336692670524961</v>
      </c>
      <c r="Q18" s="9" t="s">
        <v>125</v>
      </c>
      <c r="R18" s="10">
        <f t="shared" si="2"/>
        <v>10.78984810540935</v>
      </c>
      <c r="S18" s="10">
        <f t="shared" si="3"/>
        <v>31.164895770167448</v>
      </c>
      <c r="T18" s="9" t="s">
        <v>128</v>
      </c>
      <c r="U18" s="10">
        <v>11.716015577392239</v>
      </c>
      <c r="V18" s="10">
        <v>9.8636806334264602</v>
      </c>
      <c r="W18" s="9" t="s">
        <v>127</v>
      </c>
      <c r="X18" s="10">
        <v>22.873130304250399</v>
      </c>
      <c r="Y18" s="10">
        <v>39.456661236084493</v>
      </c>
      <c r="Z18" s="9" t="s">
        <v>126</v>
      </c>
      <c r="AB18" s="10"/>
    </row>
    <row r="19" spans="1:29" s="9" customFormat="1" x14ac:dyDescent="0.25">
      <c r="A19" s="9" t="s">
        <v>63</v>
      </c>
      <c r="B19" s="12" t="s">
        <v>157</v>
      </c>
      <c r="C19" s="9">
        <v>3652</v>
      </c>
      <c r="D19" s="9">
        <v>1660</v>
      </c>
      <c r="E19" s="9">
        <v>259</v>
      </c>
      <c r="F19" s="9">
        <v>679</v>
      </c>
      <c r="G19" s="9">
        <v>898</v>
      </c>
      <c r="H19" s="9">
        <v>130</v>
      </c>
      <c r="I19" s="10">
        <f t="shared" si="0"/>
        <v>58.514508407009089</v>
      </c>
      <c r="J19" s="10">
        <f t="shared" si="1"/>
        <v>59.70431042703747</v>
      </c>
      <c r="K19" s="9" t="s">
        <v>125</v>
      </c>
      <c r="L19" s="10">
        <v>58.255132481305019</v>
      </c>
      <c r="M19" s="10">
        <v>58.773884332713159</v>
      </c>
      <c r="N19" s="9" t="s">
        <v>125</v>
      </c>
      <c r="O19" s="10">
        <v>59.704785348883782</v>
      </c>
      <c r="P19" s="10">
        <v>59.703835505191165</v>
      </c>
      <c r="Q19" s="9" t="s">
        <v>125</v>
      </c>
      <c r="R19" s="10">
        <f t="shared" si="2"/>
        <v>24.008231833913275</v>
      </c>
      <c r="S19" s="10">
        <f t="shared" si="3"/>
        <v>40.164236841806513</v>
      </c>
      <c r="T19" s="9" t="s">
        <v>127</v>
      </c>
      <c r="U19" s="10">
        <v>24.434751843501797</v>
      </c>
      <c r="V19" s="10">
        <v>23.581711824324753</v>
      </c>
      <c r="W19" s="9" t="s">
        <v>125</v>
      </c>
      <c r="X19" s="10">
        <v>34.83158316853082</v>
      </c>
      <c r="Y19" s="10">
        <v>45.496890515082207</v>
      </c>
      <c r="Z19" s="9" t="s">
        <v>126</v>
      </c>
      <c r="AB19" s="10"/>
    </row>
    <row r="20" spans="1:29" s="9" customFormat="1" x14ac:dyDescent="0.25">
      <c r="A20" s="9" t="s">
        <v>73</v>
      </c>
      <c r="B20" s="12"/>
      <c r="C20" s="9">
        <v>396</v>
      </c>
      <c r="D20" s="9">
        <v>81</v>
      </c>
      <c r="E20" s="9">
        <v>49</v>
      </c>
      <c r="F20" s="9">
        <v>35</v>
      </c>
      <c r="G20" s="9">
        <v>29</v>
      </c>
      <c r="H20" s="9">
        <v>15</v>
      </c>
      <c r="I20" s="10">
        <f t="shared" si="0"/>
        <v>6.7897917105813779</v>
      </c>
      <c r="J20" s="10">
        <f t="shared" si="1"/>
        <v>5.7285847954478673</v>
      </c>
      <c r="K20" s="9" t="s">
        <v>127</v>
      </c>
      <c r="L20" s="10">
        <v>7.0202749154003152</v>
      </c>
      <c r="M20" s="10">
        <v>6.5593085057624405</v>
      </c>
      <c r="N20" s="9" t="s">
        <v>125</v>
      </c>
      <c r="O20" s="10">
        <v>5.711922714951732</v>
      </c>
      <c r="P20" s="10">
        <v>5.7452468759440025</v>
      </c>
      <c r="Q20" s="9" t="s">
        <v>125</v>
      </c>
      <c r="R20" s="10">
        <f t="shared" si="2"/>
        <v>1.5093623241450183</v>
      </c>
      <c r="S20" s="10">
        <f t="shared" si="3"/>
        <v>1.7462433028915842</v>
      </c>
      <c r="T20" s="9" t="s">
        <v>125</v>
      </c>
      <c r="U20" s="10">
        <v>1.2429060239020353</v>
      </c>
      <c r="V20" s="10">
        <v>1.7758186243880012</v>
      </c>
      <c r="W20" s="9" t="s">
        <v>125</v>
      </c>
      <c r="X20" s="10">
        <v>1.7402584812749311</v>
      </c>
      <c r="Y20" s="10">
        <v>1.7522281245082374</v>
      </c>
      <c r="Z20" s="9" t="s">
        <v>125</v>
      </c>
      <c r="AB20" s="10"/>
    </row>
    <row r="21" spans="1:29" s="9" customFormat="1" x14ac:dyDescent="0.25">
      <c r="A21" s="9" t="s">
        <v>82</v>
      </c>
      <c r="B21" s="12" t="s">
        <v>159</v>
      </c>
      <c r="C21" s="9">
        <v>957</v>
      </c>
      <c r="D21" s="9">
        <v>1052</v>
      </c>
      <c r="E21" s="9">
        <v>418</v>
      </c>
      <c r="F21" s="9">
        <v>431</v>
      </c>
      <c r="G21" s="9">
        <v>1349</v>
      </c>
      <c r="H21" s="9">
        <v>231</v>
      </c>
      <c r="I21" s="10">
        <f t="shared" si="0"/>
        <v>23.054017298171317</v>
      </c>
      <c r="J21" s="10">
        <f t="shared" si="1"/>
        <v>22.764163479875172</v>
      </c>
      <c r="K21" s="9" t="s">
        <v>125</v>
      </c>
      <c r="L21" s="10">
        <v>23.170670208420034</v>
      </c>
      <c r="M21" s="10">
        <v>22.937364387922599</v>
      </c>
      <c r="N21" s="9" t="s">
        <v>125</v>
      </c>
      <c r="O21" s="10">
        <v>22.661901846685055</v>
      </c>
      <c r="P21" s="10">
        <v>22.866425113065294</v>
      </c>
      <c r="Q21" s="9" t="s">
        <v>125</v>
      </c>
      <c r="R21" s="10">
        <f t="shared" si="2"/>
        <v>73.95789893685442</v>
      </c>
      <c r="S21" s="10">
        <f t="shared" si="3"/>
        <v>35.911348345942436</v>
      </c>
      <c r="T21" s="9" t="s">
        <v>128</v>
      </c>
      <c r="U21" s="10">
        <v>64.632097683364222</v>
      </c>
      <c r="V21" s="10">
        <v>83.283700190344618</v>
      </c>
      <c r="W21" s="9" t="s">
        <v>125</v>
      </c>
      <c r="X21" s="10">
        <v>42.74412752939719</v>
      </c>
      <c r="Y21" s="10">
        <v>29.078569162487685</v>
      </c>
      <c r="Z21" s="9" t="s">
        <v>127</v>
      </c>
      <c r="AB21" s="10"/>
    </row>
    <row r="22" spans="1:29" s="9" customFormat="1" x14ac:dyDescent="0.25">
      <c r="A22" s="9" t="s">
        <v>91</v>
      </c>
      <c r="B22" s="12" t="s">
        <v>150</v>
      </c>
      <c r="C22" s="9">
        <v>143</v>
      </c>
      <c r="D22" s="9">
        <v>61</v>
      </c>
      <c r="E22" s="9">
        <v>37</v>
      </c>
      <c r="F22" s="9">
        <v>23</v>
      </c>
      <c r="G22" s="9">
        <v>216</v>
      </c>
      <c r="H22" s="9">
        <v>17</v>
      </c>
      <c r="I22" s="10">
        <f t="shared" si="0"/>
        <v>3.3340029199145533</v>
      </c>
      <c r="J22" s="10">
        <f t="shared" si="1"/>
        <v>1.7414521539870007</v>
      </c>
      <c r="K22" s="9" t="s">
        <v>128</v>
      </c>
      <c r="L22" s="10">
        <v>3.0944706094510717</v>
      </c>
      <c r="M22" s="10">
        <v>3.5735352303780346</v>
      </c>
      <c r="N22" s="9" t="s">
        <v>125</v>
      </c>
      <c r="O22" s="10">
        <v>1.7031035889800794</v>
      </c>
      <c r="P22" s="10">
        <v>1.779800718993922</v>
      </c>
      <c r="Q22" s="9" t="s">
        <v>125</v>
      </c>
      <c r="R22" s="10">
        <f t="shared" si="2"/>
        <v>12.485784554105475</v>
      </c>
      <c r="S22" s="10">
        <f t="shared" si="3"/>
        <v>4.0833809924428373</v>
      </c>
      <c r="T22" s="9" t="s">
        <v>128</v>
      </c>
      <c r="U22" s="10">
        <v>12.439704285919783</v>
      </c>
      <c r="V22" s="10">
        <v>12.531864822291169</v>
      </c>
      <c r="W22" s="9" t="s">
        <v>125</v>
      </c>
      <c r="X22" s="10">
        <v>6.5331276890194134</v>
      </c>
      <c r="Y22" s="10">
        <v>1.633634295866262</v>
      </c>
      <c r="Z22" s="9" t="s">
        <v>127</v>
      </c>
      <c r="AB22" s="10"/>
    </row>
    <row r="23" spans="1:29" s="9" customFormat="1" x14ac:dyDescent="0.25">
      <c r="A23" s="9" t="s">
        <v>98</v>
      </c>
      <c r="B23" s="12" t="s">
        <v>150</v>
      </c>
      <c r="C23" s="9">
        <v>1</v>
      </c>
      <c r="D23" s="9">
        <v>28</v>
      </c>
      <c r="E23" s="9">
        <v>0</v>
      </c>
      <c r="F23" s="9">
        <v>11</v>
      </c>
      <c r="G23" s="9">
        <v>537</v>
      </c>
      <c r="H23" s="9">
        <v>28</v>
      </c>
      <c r="I23" s="10">
        <f t="shared" si="0"/>
        <v>0.27438984300561192</v>
      </c>
      <c r="J23" s="10">
        <f t="shared" si="1"/>
        <v>6.8132225952244385E-2</v>
      </c>
      <c r="K23" s="9" t="s">
        <v>128</v>
      </c>
      <c r="L23" s="10">
        <v>0.25470145289588081</v>
      </c>
      <c r="M23" s="10">
        <v>0.29407823311534304</v>
      </c>
      <c r="N23" s="9" t="s">
        <v>125</v>
      </c>
      <c r="O23" s="10">
        <v>7.4078784272595913E-2</v>
      </c>
      <c r="P23" s="10">
        <v>6.2185667631892851E-2</v>
      </c>
      <c r="Q23" s="9" t="s">
        <v>125</v>
      </c>
      <c r="R23" s="10">
        <f t="shared" si="2"/>
        <v>68.69496728742314</v>
      </c>
      <c r="S23" s="10">
        <f t="shared" si="3"/>
        <v>30.085813387695417</v>
      </c>
      <c r="T23" s="9" t="s">
        <v>127</v>
      </c>
      <c r="U23" s="10">
        <v>69.69385452738284</v>
      </c>
      <c r="V23" s="10">
        <v>67.69608004746344</v>
      </c>
      <c r="W23" s="9" t="s">
        <v>125</v>
      </c>
      <c r="X23" s="10">
        <v>51.139690582279052</v>
      </c>
      <c r="Y23" s="10">
        <v>9.0319361931117843</v>
      </c>
      <c r="Z23" s="9" t="s">
        <v>126</v>
      </c>
      <c r="AB23" s="10"/>
    </row>
    <row r="24" spans="1:29" s="9" customFormat="1" x14ac:dyDescent="0.25">
      <c r="A24" s="9" t="s">
        <v>108</v>
      </c>
      <c r="B24" s="12" t="s">
        <v>150</v>
      </c>
      <c r="C24" s="9">
        <v>196</v>
      </c>
      <c r="D24" s="9">
        <v>81</v>
      </c>
      <c r="E24" s="9">
        <v>68</v>
      </c>
      <c r="F24" s="9">
        <v>65</v>
      </c>
      <c r="G24" s="9">
        <v>30</v>
      </c>
      <c r="H24" s="9">
        <v>17</v>
      </c>
      <c r="I24" s="10">
        <f t="shared" si="0"/>
        <v>3.0660514807693184</v>
      </c>
      <c r="J24" s="10">
        <f t="shared" si="1"/>
        <v>2.1525771108183669</v>
      </c>
      <c r="K24" s="9" t="s">
        <v>128</v>
      </c>
      <c r="L24" s="10">
        <v>3.0303949213237757</v>
      </c>
      <c r="M24" s="10">
        <v>3.1017080402148611</v>
      </c>
      <c r="N24" s="9" t="s">
        <v>125</v>
      </c>
      <c r="O24" s="10">
        <v>2.1007561800748347</v>
      </c>
      <c r="P24" s="10">
        <v>2.2043980415618987</v>
      </c>
      <c r="Q24" s="9" t="s">
        <v>125</v>
      </c>
      <c r="R24" s="10">
        <f t="shared" si="2"/>
        <v>0.91894089960929315</v>
      </c>
      <c r="S24" s="10">
        <f t="shared" si="3"/>
        <v>2.7213770759698228</v>
      </c>
      <c r="T24" s="9" t="s">
        <v>127</v>
      </c>
      <c r="U24" s="10">
        <v>0.95104247970384137</v>
      </c>
      <c r="V24" s="10">
        <v>0.88683931951474493</v>
      </c>
      <c r="W24" s="9" t="s">
        <v>125</v>
      </c>
      <c r="X24" s="10">
        <v>1.5246691829220023</v>
      </c>
      <c r="Y24" s="10">
        <v>3.9180849690176429</v>
      </c>
      <c r="Z24" s="9" t="s">
        <v>127</v>
      </c>
      <c r="AB24" s="10"/>
    </row>
    <row r="25" spans="1:29" s="9" customFormat="1" x14ac:dyDescent="0.25">
      <c r="A25" s="9" t="s">
        <v>115</v>
      </c>
      <c r="B25" s="12" t="s">
        <v>150</v>
      </c>
      <c r="C25" s="9">
        <v>564</v>
      </c>
      <c r="D25" s="9">
        <v>27</v>
      </c>
      <c r="E25" s="9">
        <v>298</v>
      </c>
      <c r="F25" s="9">
        <v>167</v>
      </c>
      <c r="G25" s="9">
        <v>94</v>
      </c>
      <c r="H25" s="9">
        <v>165</v>
      </c>
      <c r="I25" s="10">
        <f t="shared" si="0"/>
        <v>8.7002185618227141</v>
      </c>
      <c r="J25" s="10">
        <f t="shared" si="1"/>
        <v>9.4879553969640114</v>
      </c>
      <c r="K25" s="9" t="s">
        <v>127</v>
      </c>
      <c r="L25" s="10">
        <v>8.4975590826236438</v>
      </c>
      <c r="M25" s="10">
        <v>8.9028780410217845</v>
      </c>
      <c r="N25" s="9" t="s">
        <v>125</v>
      </c>
      <c r="O25" s="10">
        <v>8.9852688069765758</v>
      </c>
      <c r="P25" s="10">
        <v>9.9906419869514469</v>
      </c>
      <c r="Q25" s="9" t="s">
        <v>125</v>
      </c>
      <c r="R25" s="10">
        <f t="shared" si="2"/>
        <v>9.6417618737642812</v>
      </c>
      <c r="S25" s="10">
        <f t="shared" si="3"/>
        <v>16.980950163184691</v>
      </c>
      <c r="T25" s="9" t="s">
        <v>128</v>
      </c>
      <c r="U25" s="10">
        <v>11.434878802134472</v>
      </c>
      <c r="V25" s="10">
        <v>7.8486449453940921</v>
      </c>
      <c r="W25" s="9" t="s">
        <v>127</v>
      </c>
      <c r="X25" s="10">
        <v>19.050203746120452</v>
      </c>
      <c r="Y25" s="10">
        <v>14.911696580248927</v>
      </c>
      <c r="Z25" s="9" t="s">
        <v>125</v>
      </c>
      <c r="AB25" s="10"/>
    </row>
    <row r="26" spans="1:29" s="9" customFormat="1" x14ac:dyDescent="0.25">
      <c r="A26" s="9" t="s">
        <v>16</v>
      </c>
      <c r="B26" s="12" t="s">
        <v>152</v>
      </c>
      <c r="C26" s="9">
        <v>295</v>
      </c>
      <c r="D26" s="9">
        <v>347</v>
      </c>
      <c r="E26" s="9">
        <v>170</v>
      </c>
      <c r="F26" s="9">
        <v>91</v>
      </c>
      <c r="G26" s="9">
        <v>264</v>
      </c>
      <c r="H26" s="9">
        <v>31</v>
      </c>
      <c r="I26" s="10">
        <f t="shared" si="0"/>
        <v>6.9548414637186848</v>
      </c>
      <c r="J26" s="10">
        <f t="shared" si="1"/>
        <v>8.3432488576521919</v>
      </c>
      <c r="K26" s="9" t="s">
        <v>128</v>
      </c>
      <c r="L26" s="10">
        <v>7.2167563162966912</v>
      </c>
      <c r="M26" s="10">
        <v>6.6929266111406784</v>
      </c>
      <c r="N26" s="9" t="s">
        <v>125</v>
      </c>
      <c r="O26" s="10">
        <v>7.957362916939716</v>
      </c>
      <c r="P26" s="10">
        <v>8.729134798364667</v>
      </c>
      <c r="Q26" s="9" t="s">
        <v>125</v>
      </c>
      <c r="R26" s="10">
        <f t="shared" si="2"/>
        <v>9.5072947673553792</v>
      </c>
      <c r="S26" s="10">
        <f t="shared" si="3"/>
        <v>6.9179434094586139</v>
      </c>
      <c r="T26" s="9" t="s">
        <v>125</v>
      </c>
      <c r="U26" s="10">
        <v>9.1976383736605438</v>
      </c>
      <c r="V26" s="10">
        <v>9.8169511610502127</v>
      </c>
      <c r="W26" s="9" t="s">
        <v>125</v>
      </c>
      <c r="X26" s="10">
        <v>6.4101184036799808</v>
      </c>
      <c r="Y26" s="10">
        <v>7.4257684152372461</v>
      </c>
      <c r="Z26" s="9" t="s">
        <v>125</v>
      </c>
      <c r="AB26" s="10"/>
    </row>
    <row r="27" spans="1:29" x14ac:dyDescent="0.25">
      <c r="A27" s="9" t="s">
        <v>25</v>
      </c>
      <c r="B27" s="12" t="s">
        <v>152</v>
      </c>
      <c r="C27" s="9">
        <v>11</v>
      </c>
      <c r="D27" s="9">
        <v>44</v>
      </c>
      <c r="E27" s="9">
        <v>3</v>
      </c>
      <c r="F27" s="9">
        <v>13</v>
      </c>
      <c r="G27" s="9">
        <v>158</v>
      </c>
      <c r="H27" s="9">
        <v>7</v>
      </c>
      <c r="I27" s="10">
        <f t="shared" si="0"/>
        <v>0.66443911112431753</v>
      </c>
      <c r="J27" s="10">
        <f t="shared" si="1"/>
        <v>0.55435708873115996</v>
      </c>
      <c r="K27" s="9" t="s">
        <v>125</v>
      </c>
      <c r="L27" s="10">
        <v>0.61889366216115904</v>
      </c>
      <c r="M27" s="10">
        <v>0.7099845600874759</v>
      </c>
      <c r="N27" s="9" t="s">
        <v>125</v>
      </c>
      <c r="O27" s="10">
        <v>0.506312276164813</v>
      </c>
      <c r="P27" s="10">
        <v>0.60240190129750681</v>
      </c>
      <c r="Q27" s="9" t="s">
        <v>125</v>
      </c>
      <c r="R27" s="10">
        <f t="shared" si="2"/>
        <v>12.854204518252782</v>
      </c>
      <c r="S27" s="10">
        <f t="shared" si="3"/>
        <v>6.7124627392380658</v>
      </c>
      <c r="T27" s="9" t="s">
        <v>127</v>
      </c>
      <c r="U27" s="10">
        <v>13.210737982030869</v>
      </c>
      <c r="V27" s="10">
        <v>12.497671054474694</v>
      </c>
      <c r="W27" s="9" t="s">
        <v>125</v>
      </c>
      <c r="X27" s="10">
        <v>8.9017318638836063</v>
      </c>
      <c r="Y27" s="10">
        <v>4.5231936145925253</v>
      </c>
      <c r="Z27" s="9" t="s">
        <v>125</v>
      </c>
      <c r="AA27" s="9"/>
      <c r="AB27" s="10"/>
      <c r="AC27" s="9"/>
    </row>
    <row r="28" spans="1:29" x14ac:dyDescent="0.25">
      <c r="A28" s="9" t="s">
        <v>33</v>
      </c>
      <c r="B28" s="12" t="s">
        <v>150</v>
      </c>
      <c r="C28" s="9">
        <v>60</v>
      </c>
      <c r="D28" s="9">
        <v>66</v>
      </c>
      <c r="E28" s="9">
        <v>116</v>
      </c>
      <c r="F28" s="9">
        <v>29</v>
      </c>
      <c r="G28" s="9">
        <v>112</v>
      </c>
      <c r="H28" s="9">
        <v>29</v>
      </c>
      <c r="I28" s="10">
        <f t="shared" si="0"/>
        <v>2.9192683248541864</v>
      </c>
      <c r="J28" s="10">
        <f t="shared" si="1"/>
        <v>2.7095771793704895</v>
      </c>
      <c r="K28" s="9" t="s">
        <v>125</v>
      </c>
      <c r="L28" s="10">
        <v>2.8680636148479404</v>
      </c>
      <c r="M28" s="10">
        <v>2.9704730348604325</v>
      </c>
      <c r="N28" s="9" t="s">
        <v>125</v>
      </c>
      <c r="O28" s="10">
        <v>2.6350474745576715</v>
      </c>
      <c r="P28" s="10">
        <v>2.784106884183307</v>
      </c>
      <c r="Q28" s="9" t="s">
        <v>125</v>
      </c>
      <c r="R28" s="10">
        <f t="shared" si="2"/>
        <v>7.4318943762503427</v>
      </c>
      <c r="S28" s="10">
        <f t="shared" si="3"/>
        <v>4.0891953975382984</v>
      </c>
      <c r="T28" s="9" t="s">
        <v>126</v>
      </c>
      <c r="U28" s="10">
        <v>6.687876457303914</v>
      </c>
      <c r="V28" s="10">
        <v>8.1759122951967722</v>
      </c>
      <c r="W28" s="9" t="s">
        <v>125</v>
      </c>
      <c r="X28" s="10">
        <v>5.5368259085345741</v>
      </c>
      <c r="Y28" s="10">
        <v>2.6415648865420231</v>
      </c>
      <c r="Z28" s="9" t="s">
        <v>127</v>
      </c>
      <c r="AA28" s="9"/>
      <c r="AB28" s="10"/>
      <c r="AC28" s="9"/>
    </row>
    <row r="29" spans="1:29" x14ac:dyDescent="0.25">
      <c r="A29" s="9" t="s">
        <v>41</v>
      </c>
      <c r="B29" s="12" t="s">
        <v>153</v>
      </c>
      <c r="C29" s="9">
        <v>13639</v>
      </c>
      <c r="D29" s="9">
        <v>1633</v>
      </c>
      <c r="E29" s="9">
        <v>1140</v>
      </c>
      <c r="F29" s="9">
        <v>3228</v>
      </c>
      <c r="G29" s="9">
        <v>942</v>
      </c>
      <c r="H29" s="9">
        <v>404</v>
      </c>
      <c r="I29" s="10">
        <f t="shared" si="0"/>
        <v>172.60518560983513</v>
      </c>
      <c r="J29" s="10">
        <f t="shared" si="1"/>
        <v>166.80039800234491</v>
      </c>
      <c r="K29" s="9" t="s">
        <v>125</v>
      </c>
      <c r="L29" s="10">
        <v>172.55662407901889</v>
      </c>
      <c r="M29" s="10">
        <v>172.65374714065135</v>
      </c>
      <c r="N29" s="9" t="s">
        <v>125</v>
      </c>
      <c r="O29" s="10">
        <v>166.40074360156063</v>
      </c>
      <c r="P29" s="10">
        <v>167.20005240312918</v>
      </c>
      <c r="Q29" s="9" t="s">
        <v>125</v>
      </c>
      <c r="R29" s="10">
        <f t="shared" si="2"/>
        <v>39.392792302259537</v>
      </c>
      <c r="S29" s="10">
        <f t="shared" si="3"/>
        <v>110.98451024443526</v>
      </c>
      <c r="T29" s="9" t="s">
        <v>128</v>
      </c>
      <c r="U29" s="10">
        <v>42.797242879864037</v>
      </c>
      <c r="V29" s="10">
        <v>35.988341724655037</v>
      </c>
      <c r="W29" s="9" t="s">
        <v>126</v>
      </c>
      <c r="X29" s="10">
        <v>83.124261685403795</v>
      </c>
      <c r="Y29" s="10">
        <v>138.8447588034667</v>
      </c>
      <c r="Z29" s="9" t="s">
        <v>126</v>
      </c>
      <c r="AA29" s="9"/>
      <c r="AB29" s="10"/>
      <c r="AC29" s="9"/>
    </row>
    <row r="30" spans="1:29" x14ac:dyDescent="0.25">
      <c r="A30" s="9" t="s">
        <v>47</v>
      </c>
      <c r="B30" s="12" t="s">
        <v>153</v>
      </c>
      <c r="C30" s="9">
        <v>0</v>
      </c>
      <c r="D30" s="9">
        <v>0</v>
      </c>
      <c r="E30" s="9">
        <v>1</v>
      </c>
      <c r="F30" s="9">
        <v>3</v>
      </c>
      <c r="G30" s="9">
        <v>0</v>
      </c>
      <c r="H30" s="9">
        <v>31</v>
      </c>
      <c r="I30" s="10">
        <f t="shared" si="0"/>
        <v>2.1822240296747904E-3</v>
      </c>
      <c r="J30" s="10">
        <f t="shared" si="1"/>
        <v>5.5720796683919188E-3</v>
      </c>
      <c r="K30" s="9" t="s">
        <v>125</v>
      </c>
      <c r="L30" s="10">
        <v>0</v>
      </c>
      <c r="M30" s="10">
        <v>4.3644480593495807E-3</v>
      </c>
      <c r="N30" s="9" t="s">
        <v>125</v>
      </c>
      <c r="O30" s="10">
        <v>9.7132367350444282E-3</v>
      </c>
      <c r="P30" s="10">
        <v>1.4309226017394088E-3</v>
      </c>
      <c r="Q30" s="9" t="s">
        <v>125</v>
      </c>
      <c r="R30" s="10">
        <f t="shared" si="2"/>
        <v>1.9144440669421141</v>
      </c>
      <c r="S30" s="10">
        <f t="shared" si="3"/>
        <v>0.76602266313479572</v>
      </c>
      <c r="T30" s="9" t="s">
        <v>125</v>
      </c>
      <c r="U30" s="10">
        <v>1.5869546711737781</v>
      </c>
      <c r="V30" s="10">
        <v>2.2419334627104504</v>
      </c>
      <c r="W30" s="9" t="s">
        <v>125</v>
      </c>
      <c r="X30" s="10">
        <v>1.3983443312358002</v>
      </c>
      <c r="Y30" s="10">
        <v>0.1337009950337914</v>
      </c>
      <c r="Z30" s="9" t="s">
        <v>127</v>
      </c>
      <c r="AA30" s="9"/>
      <c r="AB30" s="10"/>
      <c r="AC30" s="9"/>
    </row>
    <row r="31" spans="1:29" x14ac:dyDescent="0.25">
      <c r="A31" s="9" t="s">
        <v>48</v>
      </c>
      <c r="B31" s="12" t="s">
        <v>153</v>
      </c>
      <c r="C31" s="9">
        <v>3656</v>
      </c>
      <c r="D31" s="9">
        <v>719</v>
      </c>
      <c r="E31" s="9">
        <v>167</v>
      </c>
      <c r="F31" s="9">
        <v>546</v>
      </c>
      <c r="G31" s="9">
        <v>230</v>
      </c>
      <c r="H31" s="9">
        <v>27</v>
      </c>
      <c r="I31" s="10">
        <f t="shared" si="0"/>
        <v>47.984574818257201</v>
      </c>
      <c r="J31" s="10">
        <f t="shared" si="1"/>
        <v>54.031051042697371</v>
      </c>
      <c r="K31" s="9" t="s">
        <v>128</v>
      </c>
      <c r="L31" s="10">
        <v>48.668632933401263</v>
      </c>
      <c r="M31" s="10">
        <v>47.300516703113139</v>
      </c>
      <c r="N31" s="9" t="s">
        <v>125</v>
      </c>
      <c r="O31" s="10">
        <v>54.932628889185331</v>
      </c>
      <c r="P31" s="10">
        <v>53.129473196209403</v>
      </c>
      <c r="Q31" s="9" t="s">
        <v>125</v>
      </c>
      <c r="R31" s="10">
        <f t="shared" si="2"/>
        <v>7.2331287723121207</v>
      </c>
      <c r="S31" s="10">
        <f t="shared" si="3"/>
        <v>20.922201639919127</v>
      </c>
      <c r="T31" s="9" t="s">
        <v>128</v>
      </c>
      <c r="U31" s="10">
        <v>8.525867544703571</v>
      </c>
      <c r="V31" s="10">
        <v>5.9403899999206695</v>
      </c>
      <c r="W31" s="9" t="s">
        <v>126</v>
      </c>
      <c r="X31" s="10">
        <v>17.984289949422905</v>
      </c>
      <c r="Y31" s="10">
        <v>23.860113330415349</v>
      </c>
      <c r="Z31" s="9" t="s">
        <v>126</v>
      </c>
      <c r="AA31" s="9"/>
      <c r="AB31" s="10"/>
      <c r="AC31" s="9"/>
    </row>
    <row r="32" spans="1:29" x14ac:dyDescent="0.25">
      <c r="A32" s="9" t="s">
        <v>49</v>
      </c>
      <c r="B32" s="12" t="s">
        <v>158</v>
      </c>
      <c r="C32" s="9">
        <v>217</v>
      </c>
      <c r="D32" s="9">
        <v>280</v>
      </c>
      <c r="E32" s="9">
        <v>218</v>
      </c>
      <c r="F32" s="9">
        <v>186</v>
      </c>
      <c r="G32" s="9">
        <v>980</v>
      </c>
      <c r="H32" s="9">
        <v>208</v>
      </c>
      <c r="I32" s="10">
        <f t="shared" si="0"/>
        <v>7.0274819809320395</v>
      </c>
      <c r="J32" s="10">
        <f t="shared" si="1"/>
        <v>4.9617688166211504</v>
      </c>
      <c r="K32" s="9" t="s">
        <v>128</v>
      </c>
      <c r="L32" s="10">
        <v>6.8934884093951174</v>
      </c>
      <c r="M32" s="10">
        <v>7.1614755524689606</v>
      </c>
      <c r="N32" s="9" t="s">
        <v>125</v>
      </c>
      <c r="O32" s="10">
        <v>4.8572250865274489</v>
      </c>
      <c r="P32" s="10">
        <v>5.0663125467148511</v>
      </c>
      <c r="Q32" s="9" t="s">
        <v>125</v>
      </c>
      <c r="R32" s="10">
        <f t="shared" si="2"/>
        <v>46.806625874145993</v>
      </c>
      <c r="S32" s="10">
        <f t="shared" si="3"/>
        <v>25.728304926896879</v>
      </c>
      <c r="T32" s="9" t="s">
        <v>127</v>
      </c>
      <c r="U32" s="10">
        <v>50.085922693600516</v>
      </c>
      <c r="V32" s="10">
        <v>43.527329054691471</v>
      </c>
      <c r="W32" s="9" t="s">
        <v>125</v>
      </c>
      <c r="X32" s="10">
        <v>38.510208284635688</v>
      </c>
      <c r="Y32" s="10">
        <v>12.94640156915807</v>
      </c>
      <c r="Z32" s="9" t="s">
        <v>127</v>
      </c>
      <c r="AA32" s="9"/>
      <c r="AB32" s="10"/>
      <c r="AC32" s="9"/>
    </row>
    <row r="33" spans="1:29" x14ac:dyDescent="0.25">
      <c r="A33" s="9" t="s">
        <v>50</v>
      </c>
      <c r="B33" s="12" t="s">
        <v>158</v>
      </c>
      <c r="C33" s="9">
        <v>347</v>
      </c>
      <c r="D33" s="9">
        <v>99</v>
      </c>
      <c r="E33" s="9">
        <v>33</v>
      </c>
      <c r="F33" s="9">
        <v>40</v>
      </c>
      <c r="G33" s="9">
        <v>250</v>
      </c>
      <c r="H33" s="9">
        <v>70</v>
      </c>
      <c r="I33" s="10">
        <f t="shared" si="0"/>
        <v>6.4343401086257259</v>
      </c>
      <c r="J33" s="10">
        <f t="shared" si="1"/>
        <v>4.7839829114591961</v>
      </c>
      <c r="K33" s="9" t="s">
        <v>128</v>
      </c>
      <c r="L33" s="10">
        <v>6.6144093327770692</v>
      </c>
      <c r="M33" s="10">
        <v>6.2542708844743826</v>
      </c>
      <c r="N33" s="9" t="s">
        <v>125</v>
      </c>
      <c r="O33" s="10">
        <v>5.009768168087084</v>
      </c>
      <c r="P33" s="10">
        <v>4.5581976548313081</v>
      </c>
      <c r="Q33" s="9" t="s">
        <v>125</v>
      </c>
      <c r="R33" s="10">
        <f t="shared" si="2"/>
        <v>11.044495161059984</v>
      </c>
      <c r="S33" s="10">
        <f t="shared" si="3"/>
        <v>4.7385341485078873</v>
      </c>
      <c r="T33" s="9" t="s">
        <v>127</v>
      </c>
      <c r="U33" s="10">
        <v>12.342742364597562</v>
      </c>
      <c r="V33" s="10">
        <v>9.7462479575224084</v>
      </c>
      <c r="W33" s="9" t="s">
        <v>125</v>
      </c>
      <c r="X33" s="10">
        <v>7.2548013073765389</v>
      </c>
      <c r="Y33" s="10">
        <v>2.2222669896392353</v>
      </c>
      <c r="Z33" s="9" t="s">
        <v>127</v>
      </c>
      <c r="AA33" s="9"/>
      <c r="AB33" s="10"/>
      <c r="AC33" s="9"/>
    </row>
    <row r="34" spans="1:29" x14ac:dyDescent="0.25">
      <c r="A34" s="9" t="s">
        <v>51</v>
      </c>
      <c r="B34" s="12" t="s">
        <v>158</v>
      </c>
      <c r="C34" s="9">
        <v>1093</v>
      </c>
      <c r="D34" s="9">
        <v>654</v>
      </c>
      <c r="E34" s="9">
        <v>350</v>
      </c>
      <c r="F34" s="9">
        <v>407</v>
      </c>
      <c r="G34" s="9">
        <v>653</v>
      </c>
      <c r="H34" s="9">
        <v>333</v>
      </c>
      <c r="I34" s="10">
        <f t="shared" si="0"/>
        <v>22.59132697785402</v>
      </c>
      <c r="J34" s="10">
        <f t="shared" si="1"/>
        <v>23.758831554300706</v>
      </c>
      <c r="K34" s="9" t="s">
        <v>126</v>
      </c>
      <c r="L34" s="10">
        <v>21.998630545442293</v>
      </c>
      <c r="M34" s="10">
        <v>23.184023410265748</v>
      </c>
      <c r="N34" s="9" t="s">
        <v>125</v>
      </c>
      <c r="O34" s="10">
        <v>22.953954168381117</v>
      </c>
      <c r="P34" s="10">
        <v>24.563708940220298</v>
      </c>
      <c r="Q34" s="9" t="s">
        <v>125</v>
      </c>
      <c r="R34" s="10">
        <f t="shared" si="2"/>
        <v>32.930947931951707</v>
      </c>
      <c r="S34" s="10">
        <f t="shared" si="3"/>
        <v>37.091229860727978</v>
      </c>
      <c r="T34" s="9" t="s">
        <v>125</v>
      </c>
      <c r="U34" s="10">
        <v>36.263535432693175</v>
      </c>
      <c r="V34" s="10">
        <v>29.598360431210235</v>
      </c>
      <c r="W34" s="9" t="s">
        <v>125</v>
      </c>
      <c r="X34" s="10">
        <v>45.216187064464684</v>
      </c>
      <c r="Y34" s="10">
        <v>28.966272656991276</v>
      </c>
      <c r="Z34" s="9" t="s">
        <v>127</v>
      </c>
      <c r="AA34" s="9"/>
      <c r="AB34" s="10"/>
      <c r="AC34" s="9"/>
    </row>
    <row r="35" spans="1:29" s="9" customFormat="1" x14ac:dyDescent="0.25">
      <c r="A35" s="9" t="s">
        <v>52</v>
      </c>
      <c r="B35" s="12" t="s">
        <v>158</v>
      </c>
      <c r="C35" s="9">
        <v>90</v>
      </c>
      <c r="D35" s="9">
        <v>10</v>
      </c>
      <c r="E35" s="9">
        <v>41</v>
      </c>
      <c r="F35" s="9">
        <v>93</v>
      </c>
      <c r="G35" s="9">
        <v>38</v>
      </c>
      <c r="H35" s="9">
        <v>99</v>
      </c>
      <c r="I35" s="10">
        <f t="shared" si="0"/>
        <v>1.3030231701944062</v>
      </c>
      <c r="J35" s="10">
        <f t="shared" si="1"/>
        <v>1.0177647025536003</v>
      </c>
      <c r="K35" s="9" t="s">
        <v>127</v>
      </c>
      <c r="L35" s="10">
        <v>1.3137159790986754</v>
      </c>
      <c r="M35" s="10">
        <v>1.2923303612901369</v>
      </c>
      <c r="N35" s="9" t="s">
        <v>125</v>
      </c>
      <c r="O35" s="10">
        <v>1.112214327332498</v>
      </c>
      <c r="P35" s="10">
        <v>0.92331507777470279</v>
      </c>
      <c r="Q35" s="9" t="s">
        <v>125</v>
      </c>
      <c r="R35" s="10">
        <f t="shared" si="2"/>
        <v>7.5638306228883296</v>
      </c>
      <c r="S35" s="10">
        <f t="shared" si="3"/>
        <v>7.8497123836634985</v>
      </c>
      <c r="T35" s="9" t="s">
        <v>125</v>
      </c>
      <c r="U35" s="10">
        <v>11.87160488801031</v>
      </c>
      <c r="V35" s="10">
        <v>3.2560563577663495</v>
      </c>
      <c r="W35" s="9" t="s">
        <v>127</v>
      </c>
      <c r="X35" s="10">
        <v>13.959573119886473</v>
      </c>
      <c r="Y35" s="10">
        <v>1.7398516474405248</v>
      </c>
      <c r="Z35" s="9" t="s">
        <v>127</v>
      </c>
      <c r="AB35" s="10"/>
    </row>
    <row r="36" spans="1:29" x14ac:dyDescent="0.25">
      <c r="A36" s="9" t="s">
        <v>54</v>
      </c>
      <c r="B36" s="12" t="s">
        <v>158</v>
      </c>
      <c r="C36" s="9">
        <v>980</v>
      </c>
      <c r="D36" s="9">
        <v>319</v>
      </c>
      <c r="E36" s="9">
        <v>116</v>
      </c>
      <c r="F36" s="9">
        <v>277</v>
      </c>
      <c r="G36" s="9">
        <v>194</v>
      </c>
      <c r="H36" s="9">
        <v>136</v>
      </c>
      <c r="I36" s="10">
        <f t="shared" si="0"/>
        <v>12.742709369124348</v>
      </c>
      <c r="J36" s="10">
        <f t="shared" si="1"/>
        <v>12.175708187916193</v>
      </c>
      <c r="K36" s="9" t="s">
        <v>125</v>
      </c>
      <c r="L36" s="10">
        <v>12.199916591103152</v>
      </c>
      <c r="M36" s="10">
        <v>13.285502147145545</v>
      </c>
      <c r="N36" s="9" t="s">
        <v>125</v>
      </c>
      <c r="O36" s="10">
        <v>11.961923279759889</v>
      </c>
      <c r="P36" s="10">
        <v>12.389493096072497</v>
      </c>
      <c r="Q36" s="9" t="s">
        <v>125</v>
      </c>
      <c r="R36" s="10">
        <f t="shared" si="2"/>
        <v>6.5608045008087625</v>
      </c>
      <c r="S36" s="10">
        <f t="shared" si="3"/>
        <v>13.158910429789277</v>
      </c>
      <c r="T36" s="9" t="s">
        <v>128</v>
      </c>
      <c r="U36" s="10">
        <v>7.4697066964562495</v>
      </c>
      <c r="V36" s="10">
        <v>5.6519023051612756</v>
      </c>
      <c r="W36" s="9" t="s">
        <v>125</v>
      </c>
      <c r="X36" s="10">
        <v>11.721870738108485</v>
      </c>
      <c r="Y36" s="10">
        <v>14.59595012147007</v>
      </c>
      <c r="Z36" s="9" t="s">
        <v>126</v>
      </c>
      <c r="AA36" s="9"/>
      <c r="AB36" s="10"/>
      <c r="AC36" s="9"/>
    </row>
    <row r="37" spans="1:29" x14ac:dyDescent="0.25">
      <c r="A37" s="9" t="s">
        <v>55</v>
      </c>
      <c r="B37" s="12" t="s">
        <v>154</v>
      </c>
      <c r="C37" s="9">
        <v>0</v>
      </c>
      <c r="D37" s="9">
        <v>1</v>
      </c>
      <c r="E37" s="9">
        <v>20</v>
      </c>
      <c r="F37" s="9">
        <v>0</v>
      </c>
      <c r="G37" s="9">
        <v>0</v>
      </c>
      <c r="H37" s="9">
        <v>49</v>
      </c>
      <c r="I37" s="10">
        <f t="shared" ref="I37:I68" si="4">AVERAGE(L37:M37)</f>
        <v>0.30110159536924397</v>
      </c>
      <c r="J37" s="10">
        <f t="shared" ref="J37:J68" si="5">AVERAGE(O37:P37)</f>
        <v>0.26487243290030177</v>
      </c>
      <c r="K37" s="9" t="s">
        <v>125</v>
      </c>
      <c r="L37" s="10">
        <v>0.26641078708098798</v>
      </c>
      <c r="M37" s="10">
        <v>0.33579240365749996</v>
      </c>
      <c r="N37" s="9" t="s">
        <v>125</v>
      </c>
      <c r="O37" s="10">
        <v>0.28840531254144364</v>
      </c>
      <c r="P37" s="10">
        <v>0.24133955325915993</v>
      </c>
      <c r="Q37" s="9" t="s">
        <v>125</v>
      </c>
      <c r="R37" s="10">
        <f t="shared" ref="R37:R68" si="6">AVERAGE(U37:V37)</f>
        <v>3.1205951709939281</v>
      </c>
      <c r="S37" s="10">
        <f t="shared" ref="S37:S68" si="7">AVERAGE(X37:Y37)</f>
        <v>2.2564009363489155</v>
      </c>
      <c r="T37" s="9" t="s">
        <v>126</v>
      </c>
      <c r="U37" s="10">
        <v>3.2543495362410457</v>
      </c>
      <c r="V37" s="10">
        <v>2.9868408057468105</v>
      </c>
      <c r="W37" s="9" t="s">
        <v>125</v>
      </c>
      <c r="X37" s="10">
        <v>4.3998976780032271</v>
      </c>
      <c r="Y37" s="10">
        <v>0.11290419469460385</v>
      </c>
      <c r="Z37" s="9" t="s">
        <v>127</v>
      </c>
      <c r="AA37" s="9"/>
      <c r="AB37" s="10"/>
      <c r="AC37" s="9"/>
    </row>
    <row r="38" spans="1:29" x14ac:dyDescent="0.25">
      <c r="A38" s="9" t="s">
        <v>56</v>
      </c>
      <c r="B38" s="12" t="s">
        <v>154</v>
      </c>
      <c r="C38" s="9">
        <v>3174</v>
      </c>
      <c r="D38" s="9">
        <v>117</v>
      </c>
      <c r="E38" s="9">
        <v>862</v>
      </c>
      <c r="F38" s="9">
        <v>764</v>
      </c>
      <c r="G38" s="9">
        <v>31</v>
      </c>
      <c r="H38" s="9">
        <v>98</v>
      </c>
      <c r="I38" s="10">
        <f t="shared" si="4"/>
        <v>48.996057772874764</v>
      </c>
      <c r="J38" s="10">
        <f t="shared" si="5"/>
        <v>54.668412577509535</v>
      </c>
      <c r="K38" s="9" t="s">
        <v>128</v>
      </c>
      <c r="L38" s="10">
        <v>50.961661766356507</v>
      </c>
      <c r="M38" s="10">
        <v>47.030453779393021</v>
      </c>
      <c r="N38" s="9" t="s">
        <v>126</v>
      </c>
      <c r="O38" s="10">
        <v>56.047849725555658</v>
      </c>
      <c r="P38" s="10">
        <v>53.288975429463413</v>
      </c>
      <c r="Q38" s="9" t="s">
        <v>126</v>
      </c>
      <c r="R38" s="10">
        <f t="shared" si="6"/>
        <v>10.84854030218019</v>
      </c>
      <c r="S38" s="10">
        <f t="shared" si="7"/>
        <v>34.704785690037824</v>
      </c>
      <c r="T38" s="9" t="s">
        <v>128</v>
      </c>
      <c r="U38" s="10">
        <v>12.667514445982931</v>
      </c>
      <c r="V38" s="10">
        <v>9.0295661583774489</v>
      </c>
      <c r="W38" s="9" t="s">
        <v>126</v>
      </c>
      <c r="X38" s="10">
        <v>34.212173082090509</v>
      </c>
      <c r="Y38" s="10">
        <v>35.197398297985139</v>
      </c>
      <c r="Z38" s="9" t="s">
        <v>125</v>
      </c>
      <c r="AA38" s="9"/>
      <c r="AB38" s="10"/>
      <c r="AC38" s="9"/>
    </row>
    <row r="39" spans="1:29" x14ac:dyDescent="0.25">
      <c r="A39" s="9" t="s">
        <v>57</v>
      </c>
      <c r="B39" s="12" t="s">
        <v>154</v>
      </c>
      <c r="C39" s="9">
        <v>50</v>
      </c>
      <c r="D39" s="9">
        <v>92</v>
      </c>
      <c r="E39" s="9">
        <v>58</v>
      </c>
      <c r="F39" s="9">
        <v>69</v>
      </c>
      <c r="G39" s="9">
        <v>103</v>
      </c>
      <c r="H39" s="9">
        <v>71</v>
      </c>
      <c r="I39" s="10">
        <f t="shared" si="4"/>
        <v>1.4361304690258081</v>
      </c>
      <c r="J39" s="10">
        <f t="shared" si="5"/>
        <v>1.8464713590973869</v>
      </c>
      <c r="K39" s="9" t="s">
        <v>126</v>
      </c>
      <c r="L39" s="10">
        <v>1.5393175218812696</v>
      </c>
      <c r="M39" s="10">
        <v>1.3329434161703466</v>
      </c>
      <c r="N39" s="9" t="s">
        <v>125</v>
      </c>
      <c r="O39" s="10">
        <v>1.9106753168063653</v>
      </c>
      <c r="P39" s="10">
        <v>1.7822674013884086</v>
      </c>
      <c r="Q39" s="9" t="s">
        <v>125</v>
      </c>
      <c r="R39" s="10">
        <f t="shared" si="6"/>
        <v>3.4810230778996849</v>
      </c>
      <c r="S39" s="10">
        <f t="shared" si="7"/>
        <v>7.8398972694008346</v>
      </c>
      <c r="T39" s="9" t="s">
        <v>126</v>
      </c>
      <c r="U39" s="10">
        <v>6.0087384679545179</v>
      </c>
      <c r="V39" s="10">
        <v>0.95330768784485187</v>
      </c>
      <c r="W39" s="9" t="s">
        <v>127</v>
      </c>
      <c r="X39" s="10">
        <v>10.147410659536419</v>
      </c>
      <c r="Y39" s="10">
        <v>5.5323838792652502</v>
      </c>
      <c r="Z39" s="9" t="s">
        <v>125</v>
      </c>
      <c r="AA39" s="9"/>
      <c r="AB39" s="10"/>
      <c r="AC39" s="9"/>
    </row>
    <row r="40" spans="1:29" x14ac:dyDescent="0.25">
      <c r="A40" s="9" t="s">
        <v>58</v>
      </c>
      <c r="B40" s="12" t="s">
        <v>154</v>
      </c>
      <c r="C40" s="9">
        <v>107</v>
      </c>
      <c r="D40" s="9">
        <v>204</v>
      </c>
      <c r="E40" s="9">
        <v>105</v>
      </c>
      <c r="F40" s="9">
        <v>26</v>
      </c>
      <c r="G40" s="9">
        <v>102</v>
      </c>
      <c r="H40" s="9">
        <v>48</v>
      </c>
      <c r="I40" s="10">
        <f t="shared" si="4"/>
        <v>4.3908834052321906</v>
      </c>
      <c r="J40" s="10">
        <f t="shared" si="5"/>
        <v>4.2146802869542821</v>
      </c>
      <c r="K40" s="9" t="s">
        <v>125</v>
      </c>
      <c r="L40" s="10">
        <v>4.4818326230210763</v>
      </c>
      <c r="M40" s="10">
        <v>4.2999341874433048</v>
      </c>
      <c r="N40" s="9" t="s">
        <v>125</v>
      </c>
      <c r="O40" s="10">
        <v>4.2125711579138612</v>
      </c>
      <c r="P40" s="10">
        <v>4.2167894159947039</v>
      </c>
      <c r="Q40" s="9" t="s">
        <v>125</v>
      </c>
      <c r="R40" s="10">
        <f t="shared" si="6"/>
        <v>3.74983344808693</v>
      </c>
      <c r="S40" s="10">
        <f t="shared" si="7"/>
        <v>3.7439823365798608</v>
      </c>
      <c r="T40" s="9" t="s">
        <v>125</v>
      </c>
      <c r="U40" s="10">
        <v>4.2815737423637961</v>
      </c>
      <c r="V40" s="10">
        <v>3.2180931538100643</v>
      </c>
      <c r="W40" s="9" t="s">
        <v>125</v>
      </c>
      <c r="X40" s="10">
        <v>4.7264461979936954</v>
      </c>
      <c r="Y40" s="10">
        <v>2.7615184751660258</v>
      </c>
      <c r="Z40" s="9" t="s">
        <v>126</v>
      </c>
      <c r="AA40" s="9"/>
      <c r="AB40" s="10"/>
      <c r="AC40" s="9"/>
    </row>
    <row r="41" spans="1:29" x14ac:dyDescent="0.25">
      <c r="A41" s="9" t="s">
        <v>59</v>
      </c>
      <c r="B41" s="12"/>
      <c r="C41" s="9">
        <v>131</v>
      </c>
      <c r="D41" s="9">
        <v>238</v>
      </c>
      <c r="E41" s="9">
        <v>326</v>
      </c>
      <c r="F41" s="9">
        <v>36</v>
      </c>
      <c r="G41" s="9">
        <v>40</v>
      </c>
      <c r="H41" s="9">
        <v>23</v>
      </c>
      <c r="I41" s="10">
        <f t="shared" si="4"/>
        <v>7.6639561700689196</v>
      </c>
      <c r="J41" s="10">
        <f t="shared" si="5"/>
        <v>7.5080619673158093</v>
      </c>
      <c r="K41" s="9" t="s">
        <v>125</v>
      </c>
      <c r="L41" s="10">
        <v>7.9356967736713644</v>
      </c>
      <c r="M41" s="10">
        <v>7.3922155664664757</v>
      </c>
      <c r="N41" s="9" t="s">
        <v>125</v>
      </c>
      <c r="O41" s="10">
        <v>7.5073518750974868</v>
      </c>
      <c r="P41" s="10">
        <v>7.508772059534131</v>
      </c>
      <c r="Q41" s="9" t="s">
        <v>125</v>
      </c>
      <c r="R41" s="10">
        <f t="shared" si="6"/>
        <v>1.1358641338078246</v>
      </c>
      <c r="S41" s="10">
        <f t="shared" si="7"/>
        <v>1.9208406056477783</v>
      </c>
      <c r="T41" s="9" t="s">
        <v>126</v>
      </c>
      <c r="U41" s="10">
        <v>1.1790328473952603</v>
      </c>
      <c r="V41" s="10">
        <v>1.0926954202203887</v>
      </c>
      <c r="W41" s="9" t="s">
        <v>125</v>
      </c>
      <c r="X41" s="10">
        <v>1.8427755384561653</v>
      </c>
      <c r="Y41" s="10">
        <v>1.9989056728393912</v>
      </c>
      <c r="Z41" s="9" t="s">
        <v>125</v>
      </c>
      <c r="AA41" s="9"/>
      <c r="AB41" s="10"/>
      <c r="AC41" s="9"/>
    </row>
    <row r="42" spans="1:29" x14ac:dyDescent="0.25">
      <c r="A42" s="9" t="s">
        <v>60</v>
      </c>
      <c r="B42" s="12"/>
      <c r="C42" s="9">
        <v>1149</v>
      </c>
      <c r="D42" s="9">
        <v>587</v>
      </c>
      <c r="E42" s="9">
        <v>79</v>
      </c>
      <c r="F42" s="9">
        <v>364</v>
      </c>
      <c r="G42" s="9">
        <v>535</v>
      </c>
      <c r="H42" s="9">
        <v>182</v>
      </c>
      <c r="I42" s="10">
        <f t="shared" si="4"/>
        <v>17.726089176975051</v>
      </c>
      <c r="J42" s="10">
        <f t="shared" si="5"/>
        <v>16.38522988455577</v>
      </c>
      <c r="K42" s="9" t="s">
        <v>126</v>
      </c>
      <c r="L42" s="10">
        <v>17.43180832440537</v>
      </c>
      <c r="M42" s="10">
        <v>18.020370029544736</v>
      </c>
      <c r="N42" s="9" t="s">
        <v>125</v>
      </c>
      <c r="O42" s="10">
        <v>16.098277536341445</v>
      </c>
      <c r="P42" s="10">
        <v>16.672182232770094</v>
      </c>
      <c r="Q42" s="9" t="s">
        <v>125</v>
      </c>
      <c r="R42" s="10">
        <f t="shared" si="6"/>
        <v>21.316005348707677</v>
      </c>
      <c r="S42" s="10">
        <f t="shared" si="7"/>
        <v>23.199773718058601</v>
      </c>
      <c r="T42" s="9" t="s">
        <v>125</v>
      </c>
      <c r="U42" s="10">
        <v>18.898301433106578</v>
      </c>
      <c r="V42" s="10">
        <v>23.733709264308771</v>
      </c>
      <c r="W42" s="9" t="s">
        <v>125</v>
      </c>
      <c r="X42" s="10">
        <v>25.454386901875424</v>
      </c>
      <c r="Y42" s="10">
        <v>20.945160534241783</v>
      </c>
      <c r="Z42" s="9" t="s">
        <v>125</v>
      </c>
      <c r="AA42" s="9"/>
      <c r="AB42" s="10"/>
      <c r="AC42" s="9"/>
    </row>
    <row r="43" spans="1:29" s="9" customFormat="1" x14ac:dyDescent="0.25">
      <c r="A43" s="9" t="s">
        <v>61</v>
      </c>
      <c r="B43" s="12" t="s">
        <v>151</v>
      </c>
      <c r="C43" s="9">
        <v>1455</v>
      </c>
      <c r="D43" s="9">
        <v>407</v>
      </c>
      <c r="E43" s="9">
        <v>202</v>
      </c>
      <c r="F43" s="9">
        <v>454</v>
      </c>
      <c r="G43" s="9">
        <v>474</v>
      </c>
      <c r="H43" s="9">
        <v>113</v>
      </c>
      <c r="I43" s="10">
        <f t="shared" si="4"/>
        <v>17.480901238867894</v>
      </c>
      <c r="J43" s="10">
        <f t="shared" si="5"/>
        <v>16.212834780198996</v>
      </c>
      <c r="K43" s="9" t="s">
        <v>125</v>
      </c>
      <c r="L43" s="10">
        <v>16.908775673954242</v>
      </c>
      <c r="M43" s="10">
        <v>18.053026803781545</v>
      </c>
      <c r="N43" s="9" t="s">
        <v>125</v>
      </c>
      <c r="O43" s="10">
        <v>16.069654155440077</v>
      </c>
      <c r="P43" s="10">
        <v>16.356015404957912</v>
      </c>
      <c r="Q43" s="9" t="s">
        <v>125</v>
      </c>
      <c r="R43" s="10">
        <f t="shared" si="6"/>
        <v>19.91392465652169</v>
      </c>
      <c r="S43" s="10">
        <f t="shared" si="7"/>
        <v>19.140318815583544</v>
      </c>
      <c r="T43" s="9" t="s">
        <v>125</v>
      </c>
      <c r="U43" s="10">
        <v>19.085190201246878</v>
      </c>
      <c r="V43" s="10">
        <v>20.742659111796502</v>
      </c>
      <c r="W43" s="9" t="s">
        <v>125</v>
      </c>
      <c r="X43" s="10">
        <v>16.137174923802181</v>
      </c>
      <c r="Y43" s="10">
        <v>22.143462707364908</v>
      </c>
      <c r="Z43" s="9" t="s">
        <v>125</v>
      </c>
      <c r="AB43" s="10"/>
    </row>
    <row r="44" spans="1:29" x14ac:dyDescent="0.25">
      <c r="A44" s="9" t="s">
        <v>62</v>
      </c>
      <c r="B44" s="12"/>
      <c r="C44" s="9">
        <v>1385</v>
      </c>
      <c r="D44" s="9">
        <v>314</v>
      </c>
      <c r="E44" s="9">
        <v>89</v>
      </c>
      <c r="F44" s="9">
        <v>493</v>
      </c>
      <c r="G44" s="9">
        <v>140</v>
      </c>
      <c r="H44" s="9">
        <v>174</v>
      </c>
      <c r="I44" s="10">
        <f t="shared" si="4"/>
        <v>14.854550326833396</v>
      </c>
      <c r="J44" s="10">
        <f t="shared" si="5"/>
        <v>13.441829980301598</v>
      </c>
      <c r="K44" s="9" t="s">
        <v>127</v>
      </c>
      <c r="L44" s="10">
        <v>14.201427589566768</v>
      </c>
      <c r="M44" s="10">
        <v>15.507673064100024</v>
      </c>
      <c r="N44" s="9" t="s">
        <v>125</v>
      </c>
      <c r="O44" s="10">
        <v>13.725847001397426</v>
      </c>
      <c r="P44" s="10">
        <v>13.157812959205772</v>
      </c>
      <c r="Q44" s="9" t="s">
        <v>125</v>
      </c>
      <c r="R44" s="10">
        <f t="shared" si="6"/>
        <v>5.6372519005591952</v>
      </c>
      <c r="S44" s="10">
        <f t="shared" si="7"/>
        <v>17.983391976653181</v>
      </c>
      <c r="T44" s="9" t="s">
        <v>128</v>
      </c>
      <c r="U44" s="10">
        <v>5.9355090463061773</v>
      </c>
      <c r="V44" s="10">
        <v>5.3389947548122132</v>
      </c>
      <c r="W44" s="9" t="s">
        <v>125</v>
      </c>
      <c r="X44" s="10">
        <v>13.409668255072303</v>
      </c>
      <c r="Y44" s="10">
        <v>22.55711569823406</v>
      </c>
      <c r="Z44" s="9" t="s">
        <v>126</v>
      </c>
      <c r="AA44" s="9"/>
      <c r="AB44" s="10"/>
      <c r="AC44" s="9"/>
    </row>
    <row r="45" spans="1:29" x14ac:dyDescent="0.25">
      <c r="A45" s="9" t="s">
        <v>64</v>
      </c>
      <c r="B45" s="12" t="s">
        <v>152</v>
      </c>
      <c r="C45" s="9">
        <v>392</v>
      </c>
      <c r="D45" s="9">
        <v>409</v>
      </c>
      <c r="E45" s="9">
        <v>156</v>
      </c>
      <c r="F45" s="9">
        <v>193</v>
      </c>
      <c r="G45" s="9">
        <v>274</v>
      </c>
      <c r="H45" s="9">
        <v>125</v>
      </c>
      <c r="I45" s="10">
        <f t="shared" si="4"/>
        <v>8.031951399606104</v>
      </c>
      <c r="J45" s="10">
        <f t="shared" si="5"/>
        <v>9.3001631364218316</v>
      </c>
      <c r="K45" s="9" t="s">
        <v>128</v>
      </c>
      <c r="L45" s="10">
        <v>7.9131144847053898</v>
      </c>
      <c r="M45" s="10">
        <v>8.1507883145068174</v>
      </c>
      <c r="N45" s="9" t="s">
        <v>125</v>
      </c>
      <c r="O45" s="10">
        <v>8.8538232128836487</v>
      </c>
      <c r="P45" s="10">
        <v>9.7465030599600144</v>
      </c>
      <c r="Q45" s="9" t="s">
        <v>125</v>
      </c>
      <c r="R45" s="10">
        <f t="shared" si="6"/>
        <v>8.8244941137405029</v>
      </c>
      <c r="S45" s="10">
        <f t="shared" si="7"/>
        <v>13.547688691309833</v>
      </c>
      <c r="T45" s="9" t="s">
        <v>127</v>
      </c>
      <c r="U45" s="10">
        <v>10.196128439118391</v>
      </c>
      <c r="V45" s="10">
        <v>7.4528597883626162</v>
      </c>
      <c r="W45" s="9" t="s">
        <v>126</v>
      </c>
      <c r="X45" s="10">
        <v>10.980873724308241</v>
      </c>
      <c r="Y45" s="10">
        <v>16.114503658311428</v>
      </c>
      <c r="Z45" s="9" t="s">
        <v>127</v>
      </c>
      <c r="AA45" s="9"/>
      <c r="AB45" s="10"/>
      <c r="AC45" s="9"/>
    </row>
    <row r="46" spans="1:29" x14ac:dyDescent="0.25">
      <c r="A46" s="9" t="s">
        <v>65</v>
      </c>
      <c r="B46" s="12" t="s">
        <v>153</v>
      </c>
      <c r="C46" s="9">
        <v>1198</v>
      </c>
      <c r="D46" s="9">
        <v>558</v>
      </c>
      <c r="E46" s="9">
        <v>87</v>
      </c>
      <c r="F46" s="9">
        <v>335</v>
      </c>
      <c r="G46" s="9">
        <v>504</v>
      </c>
      <c r="H46" s="9">
        <v>134</v>
      </c>
      <c r="I46" s="10">
        <f t="shared" si="4"/>
        <v>16.118137390511833</v>
      </c>
      <c r="J46" s="10">
        <f t="shared" si="5"/>
        <v>15.165650977464708</v>
      </c>
      <c r="K46" s="9" t="s">
        <v>126</v>
      </c>
      <c r="L46" s="10">
        <v>15.798147159479285</v>
      </c>
      <c r="M46" s="10">
        <v>16.438127621544382</v>
      </c>
      <c r="N46" s="9" t="s">
        <v>125</v>
      </c>
      <c r="O46" s="10">
        <v>14.986851440917228</v>
      </c>
      <c r="P46" s="10">
        <v>15.344450514012186</v>
      </c>
      <c r="Q46" s="9" t="s">
        <v>125</v>
      </c>
      <c r="R46" s="10">
        <f t="shared" si="6"/>
        <v>14.126143720381233</v>
      </c>
      <c r="S46" s="10">
        <f t="shared" si="7"/>
        <v>16.189594682562944</v>
      </c>
      <c r="T46" s="9" t="s">
        <v>125</v>
      </c>
      <c r="U46" s="10">
        <v>14.076894206064585</v>
      </c>
      <c r="V46" s="10">
        <v>14.175393234697879</v>
      </c>
      <c r="W46" s="9" t="s">
        <v>125</v>
      </c>
      <c r="X46" s="10">
        <v>14.425828649993557</v>
      </c>
      <c r="Y46" s="10">
        <v>17.953360715132334</v>
      </c>
      <c r="Z46" s="9" t="s">
        <v>125</v>
      </c>
      <c r="AA46" s="9"/>
      <c r="AB46" s="10"/>
      <c r="AC46" s="9"/>
    </row>
    <row r="47" spans="1:29" x14ac:dyDescent="0.25">
      <c r="A47" s="9" t="s">
        <v>66</v>
      </c>
      <c r="B47" s="12"/>
      <c r="C47" s="9">
        <v>190</v>
      </c>
      <c r="D47" s="9">
        <v>209</v>
      </c>
      <c r="E47" s="9">
        <v>37</v>
      </c>
      <c r="F47" s="9">
        <v>46</v>
      </c>
      <c r="G47" s="9">
        <v>59</v>
      </c>
      <c r="H47" s="9">
        <v>18</v>
      </c>
      <c r="I47" s="10">
        <f t="shared" si="4"/>
        <v>3.2708423206826609</v>
      </c>
      <c r="J47" s="10">
        <f t="shared" si="5"/>
        <v>2.7998754397876153</v>
      </c>
      <c r="K47" s="9" t="s">
        <v>126</v>
      </c>
      <c r="L47" s="10">
        <v>3.1488730604028974</v>
      </c>
      <c r="M47" s="10">
        <v>3.3928115809624249</v>
      </c>
      <c r="N47" s="9" t="s">
        <v>125</v>
      </c>
      <c r="O47" s="10">
        <v>2.6349318092977665</v>
      </c>
      <c r="P47" s="10">
        <v>2.9648190702774637</v>
      </c>
      <c r="Q47" s="9" t="s">
        <v>125</v>
      </c>
      <c r="R47" s="10">
        <f t="shared" si="6"/>
        <v>0.75907723964067619</v>
      </c>
      <c r="S47" s="10">
        <f t="shared" si="7"/>
        <v>2.1885671031174869</v>
      </c>
      <c r="T47" s="9" t="s">
        <v>127</v>
      </c>
      <c r="U47" s="10">
        <v>0.72976910063468337</v>
      </c>
      <c r="V47" s="10">
        <v>0.78838537864666913</v>
      </c>
      <c r="W47" s="9" t="s">
        <v>125</v>
      </c>
      <c r="X47" s="10">
        <v>0.96657287168943851</v>
      </c>
      <c r="Y47" s="10">
        <v>3.4105613345455352</v>
      </c>
      <c r="Z47" s="9" t="s">
        <v>127</v>
      </c>
      <c r="AA47" s="9"/>
      <c r="AB47" s="10"/>
      <c r="AC47" s="9"/>
    </row>
    <row r="48" spans="1:29" x14ac:dyDescent="0.25">
      <c r="A48" s="9" t="s">
        <v>67</v>
      </c>
      <c r="B48" s="12"/>
      <c r="C48" s="9">
        <v>200</v>
      </c>
      <c r="D48" s="9">
        <v>104</v>
      </c>
      <c r="E48" s="9">
        <v>74</v>
      </c>
      <c r="F48" s="9">
        <v>51</v>
      </c>
      <c r="G48" s="9">
        <v>27</v>
      </c>
      <c r="H48" s="9">
        <v>14</v>
      </c>
      <c r="I48" s="10">
        <f t="shared" si="4"/>
        <v>3.0167223645571997</v>
      </c>
      <c r="J48" s="10">
        <f t="shared" si="5"/>
        <v>2.6405233306107005</v>
      </c>
      <c r="K48" s="9" t="s">
        <v>125</v>
      </c>
      <c r="L48" s="10">
        <v>3.2289932110544819</v>
      </c>
      <c r="M48" s="10">
        <v>2.8044515180599174</v>
      </c>
      <c r="N48" s="9" t="s">
        <v>125</v>
      </c>
      <c r="O48" s="10">
        <v>2.4921501393212364</v>
      </c>
      <c r="P48" s="10">
        <v>2.7888965219001651</v>
      </c>
      <c r="Q48" s="9" t="s">
        <v>125</v>
      </c>
      <c r="R48" s="10">
        <f t="shared" si="6"/>
        <v>0.44615064859703568</v>
      </c>
      <c r="S48" s="10">
        <f t="shared" si="7"/>
        <v>1.9694497971966933</v>
      </c>
      <c r="T48" s="9" t="s">
        <v>128</v>
      </c>
      <c r="U48" s="10">
        <v>0.47845990503940611</v>
      </c>
      <c r="V48" s="10">
        <v>0.41384139215466526</v>
      </c>
      <c r="W48" s="9" t="s">
        <v>125</v>
      </c>
      <c r="X48" s="10">
        <v>1.201651163419764</v>
      </c>
      <c r="Y48" s="10">
        <v>2.7372484309736227</v>
      </c>
      <c r="Z48" s="9" t="s">
        <v>127</v>
      </c>
      <c r="AA48" s="9"/>
      <c r="AB48" s="10"/>
      <c r="AC48" s="9"/>
    </row>
    <row r="49" spans="1:29" x14ac:dyDescent="0.25">
      <c r="A49" s="9" t="s">
        <v>68</v>
      </c>
      <c r="B49" s="12"/>
      <c r="C49" s="9">
        <v>249</v>
      </c>
      <c r="D49" s="9">
        <v>348</v>
      </c>
      <c r="E49" s="9">
        <v>18</v>
      </c>
      <c r="F49" s="9">
        <v>117</v>
      </c>
      <c r="G49" s="9">
        <v>342</v>
      </c>
      <c r="H49" s="9">
        <v>84</v>
      </c>
      <c r="I49" s="10">
        <f t="shared" si="4"/>
        <v>4.6041550431576033</v>
      </c>
      <c r="J49" s="10">
        <f t="shared" si="5"/>
        <v>5.3001412882310071</v>
      </c>
      <c r="K49" s="9" t="s">
        <v>126</v>
      </c>
      <c r="L49" s="10">
        <v>4.5687057624095386</v>
      </c>
      <c r="M49" s="10">
        <v>4.6396043239056679</v>
      </c>
      <c r="N49" s="9" t="s">
        <v>125</v>
      </c>
      <c r="O49" s="10">
        <v>5.2339239435384393</v>
      </c>
      <c r="P49" s="10">
        <v>5.366358632923574</v>
      </c>
      <c r="Q49" s="9" t="s">
        <v>125</v>
      </c>
      <c r="R49" s="10">
        <f t="shared" si="6"/>
        <v>9.3764095357987411</v>
      </c>
      <c r="S49" s="10">
        <f t="shared" si="7"/>
        <v>8.8638278650859359</v>
      </c>
      <c r="T49" s="9" t="s">
        <v>125</v>
      </c>
      <c r="U49" s="10">
        <v>10.254641059386566</v>
      </c>
      <c r="V49" s="10">
        <v>8.4981780122109161</v>
      </c>
      <c r="W49" s="9" t="s">
        <v>125</v>
      </c>
      <c r="X49" s="10">
        <v>8.5795383014101407</v>
      </c>
      <c r="Y49" s="10">
        <v>9.1481174287617311</v>
      </c>
      <c r="Z49" s="9" t="s">
        <v>125</v>
      </c>
      <c r="AA49" s="9"/>
      <c r="AB49" s="10"/>
      <c r="AC49" s="9"/>
    </row>
    <row r="50" spans="1:29" x14ac:dyDescent="0.25">
      <c r="A50" s="9" t="s">
        <v>69</v>
      </c>
      <c r="B50" s="12"/>
      <c r="C50" s="9">
        <v>824</v>
      </c>
      <c r="D50" s="9">
        <v>353</v>
      </c>
      <c r="E50" s="9">
        <v>242</v>
      </c>
      <c r="F50" s="9">
        <v>263</v>
      </c>
      <c r="G50" s="9">
        <v>68</v>
      </c>
      <c r="H50" s="9">
        <v>45</v>
      </c>
      <c r="I50" s="10">
        <f t="shared" si="4"/>
        <v>14.670509163689005</v>
      </c>
      <c r="J50" s="10">
        <f t="shared" si="5"/>
        <v>15.64687541941127</v>
      </c>
      <c r="K50" s="9" t="s">
        <v>125</v>
      </c>
      <c r="L50" s="10">
        <v>14.364040465580032</v>
      </c>
      <c r="M50" s="10">
        <v>14.976977861797977</v>
      </c>
      <c r="N50" s="9" t="s">
        <v>125</v>
      </c>
      <c r="O50" s="10">
        <v>15.05722773787801</v>
      </c>
      <c r="P50" s="10">
        <v>16.236523100944527</v>
      </c>
      <c r="Q50" s="9" t="s">
        <v>125</v>
      </c>
      <c r="R50" s="10">
        <f t="shared" si="6"/>
        <v>2.5264678023185003</v>
      </c>
      <c r="S50" s="10">
        <f t="shared" si="7"/>
        <v>10.818745137708305</v>
      </c>
      <c r="T50" s="9" t="s">
        <v>128</v>
      </c>
      <c r="U50" s="10">
        <v>2.7946723626647985</v>
      </c>
      <c r="V50" s="10">
        <v>2.2582632419722022</v>
      </c>
      <c r="W50" s="9" t="s">
        <v>125</v>
      </c>
      <c r="X50" s="10">
        <v>7.3167046640653899</v>
      </c>
      <c r="Y50" s="10">
        <v>14.320785611351219</v>
      </c>
      <c r="Z50" s="9" t="s">
        <v>126</v>
      </c>
      <c r="AA50" s="9"/>
      <c r="AB50" s="10"/>
      <c r="AC50" s="9"/>
    </row>
    <row r="51" spans="1:29" s="9" customFormat="1" x14ac:dyDescent="0.25">
      <c r="A51" s="9" t="s">
        <v>70</v>
      </c>
      <c r="B51" s="12" t="s">
        <v>155</v>
      </c>
      <c r="C51" s="9">
        <v>314</v>
      </c>
      <c r="D51" s="9">
        <v>259</v>
      </c>
      <c r="E51" s="9">
        <v>15</v>
      </c>
      <c r="F51" s="9">
        <v>93</v>
      </c>
      <c r="G51" s="9">
        <v>221</v>
      </c>
      <c r="H51" s="9">
        <v>26</v>
      </c>
      <c r="I51" s="10">
        <f t="shared" si="4"/>
        <v>5.5257889849291413</v>
      </c>
      <c r="J51" s="10">
        <f t="shared" si="5"/>
        <v>5.8237443840718033</v>
      </c>
      <c r="K51" s="9" t="s">
        <v>125</v>
      </c>
      <c r="L51" s="10">
        <v>5.5850997108735703</v>
      </c>
      <c r="M51" s="10">
        <v>5.4664782589847114</v>
      </c>
      <c r="N51" s="9" t="s">
        <v>125</v>
      </c>
      <c r="O51" s="10">
        <v>5.8272933218905436</v>
      </c>
      <c r="P51" s="10">
        <v>5.8201954462530621</v>
      </c>
      <c r="Q51" s="9" t="s">
        <v>125</v>
      </c>
      <c r="R51" s="10">
        <f t="shared" si="6"/>
        <v>3.6628694405596023</v>
      </c>
      <c r="S51" s="10">
        <f t="shared" si="7"/>
        <v>6.6558566752148183</v>
      </c>
      <c r="T51" s="9" t="s">
        <v>128</v>
      </c>
      <c r="U51" s="10">
        <v>3.1283406147759614</v>
      </c>
      <c r="V51" s="10">
        <v>4.1973982663432432</v>
      </c>
      <c r="W51" s="9" t="s">
        <v>125</v>
      </c>
      <c r="X51" s="10">
        <v>5.4574561734521678</v>
      </c>
      <c r="Y51" s="10">
        <v>7.8542571769774687</v>
      </c>
      <c r="Z51" s="9" t="s">
        <v>126</v>
      </c>
      <c r="AB51" s="10"/>
    </row>
    <row r="52" spans="1:29" x14ac:dyDescent="0.25">
      <c r="A52" s="9" t="s">
        <v>71</v>
      </c>
      <c r="B52" s="12"/>
      <c r="C52" s="9">
        <v>971</v>
      </c>
      <c r="D52" s="9">
        <v>352</v>
      </c>
      <c r="E52" s="9">
        <v>297</v>
      </c>
      <c r="F52" s="9">
        <v>385</v>
      </c>
      <c r="G52" s="9">
        <v>285</v>
      </c>
      <c r="H52" s="9">
        <v>608</v>
      </c>
      <c r="I52" s="10">
        <f t="shared" si="4"/>
        <v>16.327400822729032</v>
      </c>
      <c r="J52" s="10">
        <f t="shared" si="5"/>
        <v>16.964437997340198</v>
      </c>
      <c r="K52" s="9" t="s">
        <v>125</v>
      </c>
      <c r="L52" s="10">
        <v>16.133296907197682</v>
      </c>
      <c r="M52" s="10">
        <v>16.521504738260383</v>
      </c>
      <c r="N52" s="9" t="s">
        <v>125</v>
      </c>
      <c r="O52" s="10">
        <v>16.859408612474407</v>
      </c>
      <c r="P52" s="10">
        <v>17.069467382205989</v>
      </c>
      <c r="Q52" s="9" t="s">
        <v>125</v>
      </c>
      <c r="R52" s="10">
        <f t="shared" si="6"/>
        <v>15.079699562999291</v>
      </c>
      <c r="S52" s="10">
        <f t="shared" si="7"/>
        <v>24.092603900979501</v>
      </c>
      <c r="T52" s="9" t="s">
        <v>128</v>
      </c>
      <c r="U52" s="10">
        <v>17.400500994279209</v>
      </c>
      <c r="V52" s="10">
        <v>12.758898131719375</v>
      </c>
      <c r="W52" s="9" t="s">
        <v>127</v>
      </c>
      <c r="X52" s="10">
        <v>23.843754969811858</v>
      </c>
      <c r="Y52" s="10">
        <v>24.341452832147144</v>
      </c>
      <c r="Z52" s="9" t="s">
        <v>125</v>
      </c>
      <c r="AA52" s="9"/>
      <c r="AB52" s="10"/>
      <c r="AC52" s="9"/>
    </row>
    <row r="53" spans="1:29" x14ac:dyDescent="0.25">
      <c r="A53" s="9" t="s">
        <v>72</v>
      </c>
      <c r="B53" s="12"/>
      <c r="C53" s="9">
        <v>853</v>
      </c>
      <c r="D53" s="9">
        <v>465</v>
      </c>
      <c r="E53" s="9">
        <v>226</v>
      </c>
      <c r="F53" s="9">
        <v>236</v>
      </c>
      <c r="G53" s="9">
        <v>213</v>
      </c>
      <c r="H53" s="9">
        <v>30</v>
      </c>
      <c r="I53" s="10">
        <f t="shared" si="4"/>
        <v>13.902112934955731</v>
      </c>
      <c r="J53" s="10">
        <f t="shared" si="5"/>
        <v>18.280299291523349</v>
      </c>
      <c r="K53" s="9" t="s">
        <v>128</v>
      </c>
      <c r="L53" s="10">
        <v>13.980750091314151</v>
      </c>
      <c r="M53" s="10">
        <v>13.823475778597311</v>
      </c>
      <c r="N53" s="9" t="s">
        <v>125</v>
      </c>
      <c r="O53" s="10">
        <v>17.87241933255881</v>
      </c>
      <c r="P53" s="10">
        <v>18.688179250487888</v>
      </c>
      <c r="Q53" s="9" t="s">
        <v>125</v>
      </c>
      <c r="R53" s="10">
        <f t="shared" si="6"/>
        <v>2.7595766648724718</v>
      </c>
      <c r="S53" s="10">
        <f t="shared" si="7"/>
        <v>13.381809319399276</v>
      </c>
      <c r="T53" s="9" t="s">
        <v>128</v>
      </c>
      <c r="U53" s="10">
        <v>2.8275734288674315</v>
      </c>
      <c r="V53" s="10">
        <v>2.6915799008775116</v>
      </c>
      <c r="W53" s="9" t="s">
        <v>125</v>
      </c>
      <c r="X53" s="10">
        <v>8.219442213866369</v>
      </c>
      <c r="Y53" s="10">
        <v>18.544176424932182</v>
      </c>
      <c r="Z53" s="9" t="s">
        <v>127</v>
      </c>
      <c r="AA53" s="9"/>
      <c r="AB53" s="10"/>
      <c r="AC53" s="9"/>
    </row>
    <row r="54" spans="1:29" x14ac:dyDescent="0.25">
      <c r="A54" s="9" t="s">
        <v>74</v>
      </c>
      <c r="B54" s="12"/>
      <c r="C54" s="9">
        <v>800</v>
      </c>
      <c r="D54" s="9">
        <v>129</v>
      </c>
      <c r="E54" s="9">
        <v>190</v>
      </c>
      <c r="F54" s="9">
        <v>196</v>
      </c>
      <c r="G54" s="9">
        <v>35</v>
      </c>
      <c r="H54" s="9">
        <v>28</v>
      </c>
      <c r="I54" s="10">
        <f t="shared" si="4"/>
        <v>9.0942545158832324</v>
      </c>
      <c r="J54" s="10">
        <f t="shared" si="5"/>
        <v>10.307228348346868</v>
      </c>
      <c r="K54" s="9" t="s">
        <v>127</v>
      </c>
      <c r="L54" s="10">
        <v>8.8497803663514691</v>
      </c>
      <c r="M54" s="10">
        <v>9.3387286654149975</v>
      </c>
      <c r="N54" s="9" t="s">
        <v>125</v>
      </c>
      <c r="O54" s="10">
        <v>10.433150331446049</v>
      </c>
      <c r="P54" s="10">
        <v>10.181306365247687</v>
      </c>
      <c r="Q54" s="9" t="s">
        <v>125</v>
      </c>
      <c r="R54" s="10">
        <f t="shared" si="6"/>
        <v>1.2086077225615035</v>
      </c>
      <c r="S54" s="10">
        <f t="shared" si="7"/>
        <v>8.2567794479825132</v>
      </c>
      <c r="T54" s="9" t="s">
        <v>128</v>
      </c>
      <c r="U54" s="10">
        <v>1.170784105336546</v>
      </c>
      <c r="V54" s="10">
        <v>1.246431339786461</v>
      </c>
      <c r="W54" s="9" t="s">
        <v>125</v>
      </c>
      <c r="X54" s="10">
        <v>5.9945117913557375</v>
      </c>
      <c r="Y54" s="10">
        <v>10.519047104609289</v>
      </c>
      <c r="Z54" s="9" t="s">
        <v>127</v>
      </c>
      <c r="AA54" s="9"/>
      <c r="AB54" s="10"/>
      <c r="AC54" s="9"/>
    </row>
    <row r="55" spans="1:29" x14ac:dyDescent="0.25">
      <c r="A55" s="9" t="s">
        <v>75</v>
      </c>
      <c r="B55" s="12"/>
      <c r="C55" s="9">
        <v>751</v>
      </c>
      <c r="D55" s="9">
        <v>871</v>
      </c>
      <c r="E55" s="9">
        <v>195</v>
      </c>
      <c r="F55" s="9">
        <v>170</v>
      </c>
      <c r="G55" s="9">
        <v>338</v>
      </c>
      <c r="H55" s="9">
        <v>23</v>
      </c>
      <c r="I55" s="10">
        <f t="shared" si="4"/>
        <v>17.084780710439432</v>
      </c>
      <c r="J55" s="10">
        <f t="shared" si="5"/>
        <v>12.441170274483174</v>
      </c>
      <c r="K55" s="9" t="s">
        <v>128</v>
      </c>
      <c r="L55" s="10">
        <v>17.335640571199246</v>
      </c>
      <c r="M55" s="10">
        <v>16.833920849679615</v>
      </c>
      <c r="N55" s="9" t="s">
        <v>125</v>
      </c>
      <c r="O55" s="10">
        <v>12.398249540180736</v>
      </c>
      <c r="P55" s="10">
        <v>12.484091008785613</v>
      </c>
      <c r="Q55" s="9" t="s">
        <v>125</v>
      </c>
      <c r="R55" s="10">
        <f t="shared" si="6"/>
        <v>9.7716828007519965</v>
      </c>
      <c r="S55" s="10">
        <f t="shared" si="7"/>
        <v>10.285687039774029</v>
      </c>
      <c r="T55" s="9" t="s">
        <v>125</v>
      </c>
      <c r="U55" s="10">
        <v>8.5691321935216855</v>
      </c>
      <c r="V55" s="10">
        <v>10.974233407982309</v>
      </c>
      <c r="W55" s="9" t="s">
        <v>125</v>
      </c>
      <c r="X55" s="10">
        <v>8.4588053033004513</v>
      </c>
      <c r="Y55" s="10">
        <v>12.112568776247608</v>
      </c>
      <c r="Z55" s="9" t="s">
        <v>125</v>
      </c>
      <c r="AA55" s="9"/>
      <c r="AB55" s="10"/>
      <c r="AC55" s="9"/>
    </row>
    <row r="56" spans="1:29" x14ac:dyDescent="0.25">
      <c r="A56" s="9" t="s">
        <v>76</v>
      </c>
      <c r="B56" s="12" t="s">
        <v>150</v>
      </c>
      <c r="C56" s="9">
        <v>125</v>
      </c>
      <c r="D56" s="9">
        <v>233</v>
      </c>
      <c r="E56" s="9">
        <v>72</v>
      </c>
      <c r="F56" s="9">
        <v>114</v>
      </c>
      <c r="G56" s="9">
        <v>178</v>
      </c>
      <c r="H56" s="9">
        <v>68</v>
      </c>
      <c r="I56" s="10">
        <f t="shared" si="4"/>
        <v>3.2633672357997474</v>
      </c>
      <c r="J56" s="10">
        <f t="shared" si="5"/>
        <v>4.7666547244479585</v>
      </c>
      <c r="K56" s="9" t="s">
        <v>128</v>
      </c>
      <c r="L56" s="10">
        <v>3.3702662706885249</v>
      </c>
      <c r="M56" s="10">
        <v>3.1564682009109704</v>
      </c>
      <c r="N56" s="9" t="s">
        <v>125</v>
      </c>
      <c r="O56" s="10">
        <v>4.661713888689162</v>
      </c>
      <c r="P56" s="10">
        <v>4.8715955602067558</v>
      </c>
      <c r="Q56" s="9" t="s">
        <v>125</v>
      </c>
      <c r="R56" s="10">
        <f t="shared" si="6"/>
        <v>4.22090009935848</v>
      </c>
      <c r="S56" s="10">
        <f t="shared" si="7"/>
        <v>8.3135404354720102</v>
      </c>
      <c r="T56" s="9" t="s">
        <v>127</v>
      </c>
      <c r="U56" s="10">
        <v>4.3976935520305007</v>
      </c>
      <c r="V56" s="10">
        <v>4.0441066466864592</v>
      </c>
      <c r="W56" s="9" t="s">
        <v>125</v>
      </c>
      <c r="X56" s="10">
        <v>8.115952940083778</v>
      </c>
      <c r="Y56" s="10">
        <v>8.5111279308602441</v>
      </c>
      <c r="Z56" s="9" t="s">
        <v>125</v>
      </c>
      <c r="AA56" s="9"/>
      <c r="AB56" s="10"/>
      <c r="AC56" s="9"/>
    </row>
    <row r="57" spans="1:29" s="9" customFormat="1" x14ac:dyDescent="0.25">
      <c r="A57" s="9" t="s">
        <v>77</v>
      </c>
      <c r="B57" s="12" t="s">
        <v>150</v>
      </c>
      <c r="C57" s="9">
        <v>0</v>
      </c>
      <c r="D57" s="9">
        <v>1</v>
      </c>
      <c r="E57" s="9">
        <v>0</v>
      </c>
      <c r="F57" s="9">
        <v>0</v>
      </c>
      <c r="G57" s="9">
        <v>112</v>
      </c>
      <c r="H57" s="9">
        <v>36</v>
      </c>
      <c r="I57" s="10">
        <f t="shared" si="4"/>
        <v>5.6358879206549646E-3</v>
      </c>
      <c r="J57" s="10">
        <f t="shared" si="5"/>
        <v>2.4137107404817765E-3</v>
      </c>
      <c r="K57" s="9" t="s">
        <v>125</v>
      </c>
      <c r="L57" s="10">
        <v>2.1031040955188499E-3</v>
      </c>
      <c r="M57" s="10">
        <v>9.1686717457910797E-3</v>
      </c>
      <c r="N57" s="9" t="s">
        <v>125</v>
      </c>
      <c r="O57" s="10">
        <v>0</v>
      </c>
      <c r="P57" s="10">
        <v>4.827421480963553E-3</v>
      </c>
      <c r="Q57" s="9" t="s">
        <v>125</v>
      </c>
      <c r="R57" s="10">
        <f t="shared" si="6"/>
        <v>5.9503758069705093</v>
      </c>
      <c r="S57" s="10">
        <f t="shared" si="7"/>
        <v>1.3858057249219637</v>
      </c>
      <c r="T57" s="9" t="s">
        <v>127</v>
      </c>
      <c r="U57" s="10">
        <v>6.0638813755590668</v>
      </c>
      <c r="V57" s="10">
        <v>5.8368702383819517</v>
      </c>
      <c r="W57" s="9" t="s">
        <v>125</v>
      </c>
      <c r="X57" s="10">
        <v>2.4140454190971332</v>
      </c>
      <c r="Y57" s="10">
        <v>0.35756603074679411</v>
      </c>
      <c r="Z57" s="9" t="s">
        <v>127</v>
      </c>
      <c r="AB57" s="10"/>
    </row>
    <row r="58" spans="1:29" s="9" customFormat="1" x14ac:dyDescent="0.25">
      <c r="A58" s="9" t="s">
        <v>78</v>
      </c>
      <c r="B58" s="12"/>
      <c r="C58" s="9">
        <v>3</v>
      </c>
      <c r="D58" s="9">
        <v>3</v>
      </c>
      <c r="E58" s="9">
        <v>2</v>
      </c>
      <c r="F58" s="9">
        <v>3</v>
      </c>
      <c r="G58" s="9">
        <v>7</v>
      </c>
      <c r="H58" s="9">
        <v>6</v>
      </c>
      <c r="I58" s="10">
        <f t="shared" si="4"/>
        <v>8.6696931369788816E-2</v>
      </c>
      <c r="J58" s="10">
        <f t="shared" si="5"/>
        <v>4.3568010436112574E-2</v>
      </c>
      <c r="K58" s="9" t="s">
        <v>126</v>
      </c>
      <c r="L58" s="10">
        <v>9.4434731674022707E-2</v>
      </c>
      <c r="M58" s="10">
        <v>7.8959131065554924E-2</v>
      </c>
      <c r="N58" s="9" t="s">
        <v>125</v>
      </c>
      <c r="O58" s="10">
        <v>5.488709473941266E-2</v>
      </c>
      <c r="P58" s="10">
        <v>3.2248926132812487E-2</v>
      </c>
      <c r="Q58" s="9" t="s">
        <v>125</v>
      </c>
      <c r="R58" s="10">
        <f t="shared" si="6"/>
        <v>0.95688379640180632</v>
      </c>
      <c r="S58" s="10">
        <f t="shared" si="7"/>
        <v>1.2330340129526249</v>
      </c>
      <c r="T58" s="9" t="s">
        <v>125</v>
      </c>
      <c r="U58" s="10">
        <v>1.7378226871844367</v>
      </c>
      <c r="V58" s="10">
        <v>0.17594490561917606</v>
      </c>
      <c r="W58" s="9" t="s">
        <v>127</v>
      </c>
      <c r="X58" s="10">
        <v>2.4295265968270248</v>
      </c>
      <c r="Y58" s="10">
        <v>3.6541429078225295E-2</v>
      </c>
      <c r="Z58" s="9" t="s">
        <v>127</v>
      </c>
      <c r="AB58" s="10"/>
    </row>
    <row r="59" spans="1:29" s="9" customFormat="1" x14ac:dyDescent="0.25">
      <c r="A59" s="9" t="s">
        <v>79</v>
      </c>
      <c r="B59" s="12"/>
      <c r="C59" s="9">
        <v>7</v>
      </c>
      <c r="D59" s="9">
        <v>200</v>
      </c>
      <c r="E59" s="9">
        <v>10</v>
      </c>
      <c r="F59" s="9">
        <v>2</v>
      </c>
      <c r="G59" s="9">
        <v>384</v>
      </c>
      <c r="H59" s="9">
        <v>135</v>
      </c>
      <c r="I59" s="10">
        <f t="shared" si="4"/>
        <v>1.8938262012708955</v>
      </c>
      <c r="J59" s="10">
        <f t="shared" si="5"/>
        <v>1.2529354711328013</v>
      </c>
      <c r="K59" s="9" t="s">
        <v>128</v>
      </c>
      <c r="L59" s="10">
        <v>1.8490456112482623</v>
      </c>
      <c r="M59" s="10">
        <v>1.9386067912935288</v>
      </c>
      <c r="N59" s="9" t="s">
        <v>125</v>
      </c>
      <c r="O59" s="10">
        <v>1.3681099310119633</v>
      </c>
      <c r="P59" s="10">
        <v>1.1377610112536394</v>
      </c>
      <c r="Q59" s="9" t="s">
        <v>125</v>
      </c>
      <c r="R59" s="10">
        <f t="shared" si="6"/>
        <v>54.685856023523428</v>
      </c>
      <c r="S59" s="10">
        <f t="shared" si="7"/>
        <v>14.131187885201614</v>
      </c>
      <c r="T59" s="9" t="s">
        <v>128</v>
      </c>
      <c r="U59" s="10">
        <v>45.835805520229371</v>
      </c>
      <c r="V59" s="10">
        <v>63.535906526817477</v>
      </c>
      <c r="W59" s="9" t="s">
        <v>125</v>
      </c>
      <c r="X59" s="10">
        <v>19.93975346290723</v>
      </c>
      <c r="Y59" s="10">
        <v>8.3226223074959975</v>
      </c>
      <c r="Z59" s="9" t="s">
        <v>126</v>
      </c>
      <c r="AB59" s="10"/>
    </row>
    <row r="60" spans="1:29" s="9" customFormat="1" x14ac:dyDescent="0.25">
      <c r="A60" s="9" t="s">
        <v>80</v>
      </c>
      <c r="B60" s="12" t="s">
        <v>150</v>
      </c>
      <c r="C60" s="9">
        <v>9</v>
      </c>
      <c r="D60" s="9">
        <v>31</v>
      </c>
      <c r="E60" s="9">
        <v>0</v>
      </c>
      <c r="F60" s="9">
        <v>57</v>
      </c>
      <c r="G60" s="9">
        <v>56</v>
      </c>
      <c r="H60" s="9">
        <v>2</v>
      </c>
      <c r="I60" s="10">
        <f t="shared" si="4"/>
        <v>0.54815174282308476</v>
      </c>
      <c r="J60" s="10">
        <f t="shared" si="5"/>
        <v>0.63268540338970236</v>
      </c>
      <c r="K60" s="9" t="s">
        <v>125</v>
      </c>
      <c r="L60" s="10">
        <v>0.50676113571032511</v>
      </c>
      <c r="M60" s="10">
        <v>0.58954234993584442</v>
      </c>
      <c r="N60" s="9" t="s">
        <v>125</v>
      </c>
      <c r="O60" s="10">
        <v>0.56654652036722541</v>
      </c>
      <c r="P60" s="10">
        <v>0.69882428641217931</v>
      </c>
      <c r="Q60" s="9" t="s">
        <v>125</v>
      </c>
      <c r="R60" s="10">
        <f t="shared" si="6"/>
        <v>9.6701954228173186</v>
      </c>
      <c r="S60" s="10">
        <f t="shared" si="7"/>
        <v>2.8246137557278699</v>
      </c>
      <c r="T60" s="9" t="s">
        <v>128</v>
      </c>
      <c r="U60" s="10">
        <v>12.732494263929278</v>
      </c>
      <c r="V60" s="10">
        <v>6.6078965817053605</v>
      </c>
      <c r="W60" s="9" t="s">
        <v>125</v>
      </c>
      <c r="X60" s="10">
        <v>5.1085864689444298</v>
      </c>
      <c r="Y60" s="10">
        <v>0.54064104251130973</v>
      </c>
      <c r="Z60" s="9" t="s">
        <v>127</v>
      </c>
      <c r="AB60" s="10"/>
    </row>
    <row r="61" spans="1:29" s="9" customFormat="1" x14ac:dyDescent="0.25">
      <c r="A61" s="9" t="s">
        <v>81</v>
      </c>
      <c r="B61" s="12"/>
      <c r="C61" s="9">
        <v>0</v>
      </c>
      <c r="D61" s="9">
        <v>4</v>
      </c>
      <c r="E61" s="9">
        <v>0</v>
      </c>
      <c r="F61" s="9">
        <v>0</v>
      </c>
      <c r="G61" s="9">
        <v>3</v>
      </c>
      <c r="H61" s="9">
        <v>1</v>
      </c>
      <c r="I61" s="10">
        <f t="shared" si="4"/>
        <v>2.1338286869215441E-2</v>
      </c>
      <c r="J61" s="10">
        <f t="shared" si="5"/>
        <v>4.5927424751353023E-2</v>
      </c>
      <c r="K61" s="9" t="s">
        <v>125</v>
      </c>
      <c r="L61" s="10">
        <v>2.9733383600918605E-2</v>
      </c>
      <c r="M61" s="10">
        <v>1.2943190137512278E-2</v>
      </c>
      <c r="N61" s="9" t="s">
        <v>125</v>
      </c>
      <c r="O61" s="10">
        <v>3.5918634126483266E-2</v>
      </c>
      <c r="P61" s="10">
        <v>5.593621537622278E-2</v>
      </c>
      <c r="Q61" s="9" t="s">
        <v>125</v>
      </c>
      <c r="R61" s="10">
        <f t="shared" si="6"/>
        <v>0.1177476523430015</v>
      </c>
      <c r="S61" s="10">
        <f t="shared" si="7"/>
        <v>0</v>
      </c>
      <c r="T61" s="9" t="s">
        <v>127</v>
      </c>
      <c r="U61" s="10">
        <v>0.10114614601671594</v>
      </c>
      <c r="V61" s="10">
        <v>0.13434915866928707</v>
      </c>
      <c r="W61" s="9" t="s">
        <v>125</v>
      </c>
      <c r="X61" s="10">
        <v>0</v>
      </c>
      <c r="Y61" s="10">
        <v>0</v>
      </c>
      <c r="Z61" s="9" t="s">
        <v>125</v>
      </c>
      <c r="AB61" s="10"/>
    </row>
    <row r="62" spans="1:29" s="9" customFormat="1" x14ac:dyDescent="0.25">
      <c r="A62" s="9" t="s">
        <v>83</v>
      </c>
      <c r="B62" s="12"/>
      <c r="C62" s="9">
        <v>52</v>
      </c>
      <c r="D62" s="9">
        <v>36</v>
      </c>
      <c r="E62" s="9">
        <v>34</v>
      </c>
      <c r="F62" s="9">
        <v>1</v>
      </c>
      <c r="G62" s="9">
        <v>7</v>
      </c>
      <c r="H62" s="9">
        <v>5</v>
      </c>
      <c r="I62" s="10">
        <f t="shared" si="4"/>
        <v>0.82297145713847364</v>
      </c>
      <c r="J62" s="10">
        <f t="shared" si="5"/>
        <v>1.0221412035254254</v>
      </c>
      <c r="K62" s="9" t="s">
        <v>126</v>
      </c>
      <c r="L62" s="10">
        <v>0.79332426476491025</v>
      </c>
      <c r="M62" s="10">
        <v>0.85261864951203714</v>
      </c>
      <c r="N62" s="9" t="s">
        <v>125</v>
      </c>
      <c r="O62" s="10">
        <v>1.0634680721252179</v>
      </c>
      <c r="P62" s="10">
        <v>0.98081433492563297</v>
      </c>
      <c r="Q62" s="9" t="s">
        <v>125</v>
      </c>
      <c r="R62" s="10">
        <f t="shared" si="6"/>
        <v>5.7196461280838856E-2</v>
      </c>
      <c r="S62" s="10">
        <f t="shared" si="7"/>
        <v>0.32930291918943944</v>
      </c>
      <c r="T62" s="9" t="s">
        <v>127</v>
      </c>
      <c r="U62" s="10">
        <v>9.3913547952917398E-2</v>
      </c>
      <c r="V62" s="10">
        <v>2.0479374608760318E-2</v>
      </c>
      <c r="W62" s="9" t="s">
        <v>125</v>
      </c>
      <c r="X62" s="10">
        <v>0.44690616804614036</v>
      </c>
      <c r="Y62" s="10">
        <v>0.21169967033273854</v>
      </c>
      <c r="Z62" s="9" t="s">
        <v>125</v>
      </c>
      <c r="AB62" s="10"/>
    </row>
    <row r="63" spans="1:29" x14ac:dyDescent="0.25">
      <c r="A63" s="9" t="s">
        <v>84</v>
      </c>
      <c r="B63" s="12"/>
      <c r="C63" s="9">
        <v>669</v>
      </c>
      <c r="D63" s="9">
        <v>271</v>
      </c>
      <c r="E63" s="9">
        <v>194</v>
      </c>
      <c r="F63" s="9">
        <v>411</v>
      </c>
      <c r="G63" s="9">
        <v>269</v>
      </c>
      <c r="H63" s="9">
        <v>106</v>
      </c>
      <c r="I63" s="10">
        <f t="shared" si="4"/>
        <v>9.9408815005007636</v>
      </c>
      <c r="J63" s="10">
        <f t="shared" si="5"/>
        <v>9.31794469114379</v>
      </c>
      <c r="K63" s="9" t="s">
        <v>125</v>
      </c>
      <c r="L63" s="10">
        <v>9.925614202925976</v>
      </c>
      <c r="M63" s="10">
        <v>9.9561487980755512</v>
      </c>
      <c r="N63" s="9" t="s">
        <v>125</v>
      </c>
      <c r="O63" s="10">
        <v>9.2357431292197276</v>
      </c>
      <c r="P63" s="10">
        <v>9.4001462530678506</v>
      </c>
      <c r="Q63" s="9" t="s">
        <v>125</v>
      </c>
      <c r="R63" s="10">
        <f t="shared" si="6"/>
        <v>11.345818040846686</v>
      </c>
      <c r="S63" s="10">
        <f t="shared" si="7"/>
        <v>19.820178997773304</v>
      </c>
      <c r="T63" s="9" t="s">
        <v>128</v>
      </c>
      <c r="U63" s="10">
        <v>13.078737194566243</v>
      </c>
      <c r="V63" s="10">
        <v>9.6128988871271286</v>
      </c>
      <c r="W63" s="9" t="s">
        <v>125</v>
      </c>
      <c r="X63" s="10">
        <v>15.304958555117294</v>
      </c>
      <c r="Y63" s="10">
        <v>24.335399440429317</v>
      </c>
      <c r="Z63" s="9" t="s">
        <v>127</v>
      </c>
      <c r="AA63" s="9"/>
      <c r="AB63" s="10"/>
      <c r="AC63" s="9"/>
    </row>
    <row r="64" spans="1:29" s="9" customFormat="1" x14ac:dyDescent="0.25">
      <c r="A64" s="9" t="s">
        <v>85</v>
      </c>
      <c r="B64" s="12"/>
      <c r="C64" s="9">
        <v>15</v>
      </c>
      <c r="D64" s="9">
        <v>49</v>
      </c>
      <c r="E64" s="9">
        <v>0</v>
      </c>
      <c r="F64" s="9">
        <v>1</v>
      </c>
      <c r="G64" s="9">
        <v>30</v>
      </c>
      <c r="H64" s="9">
        <v>1</v>
      </c>
      <c r="I64" s="10">
        <f t="shared" si="4"/>
        <v>0.56478674820096364</v>
      </c>
      <c r="J64" s="10">
        <f t="shared" si="5"/>
        <v>0.66048841998800589</v>
      </c>
      <c r="K64" s="9" t="s">
        <v>125</v>
      </c>
      <c r="L64" s="10">
        <v>0.59499580893151371</v>
      </c>
      <c r="M64" s="10">
        <v>0.53457768747041357</v>
      </c>
      <c r="N64" s="9" t="s">
        <v>125</v>
      </c>
      <c r="O64" s="10">
        <v>0.71239479080173729</v>
      </c>
      <c r="P64" s="10">
        <v>0.60858204917427439</v>
      </c>
      <c r="Q64" s="9" t="s">
        <v>125</v>
      </c>
      <c r="R64" s="10">
        <f t="shared" si="6"/>
        <v>0.14158662828252055</v>
      </c>
      <c r="S64" s="10">
        <f t="shared" si="7"/>
        <v>1.0050960829325446</v>
      </c>
      <c r="T64" s="9" t="s">
        <v>128</v>
      </c>
      <c r="U64" s="10">
        <v>0.12486421941973147</v>
      </c>
      <c r="V64" s="10">
        <v>0.15830903714530967</v>
      </c>
      <c r="W64" s="9" t="s">
        <v>125</v>
      </c>
      <c r="X64" s="10">
        <v>1.0001579763321622</v>
      </c>
      <c r="Y64" s="10">
        <v>1.010034189532927</v>
      </c>
      <c r="Z64" s="9" t="s">
        <v>125</v>
      </c>
      <c r="AB64" s="10"/>
    </row>
    <row r="65" spans="1:29" s="9" customFormat="1" x14ac:dyDescent="0.25">
      <c r="A65" s="9" t="s">
        <v>86</v>
      </c>
      <c r="B65" s="12"/>
      <c r="C65" s="9">
        <v>88</v>
      </c>
      <c r="D65" s="9">
        <v>185</v>
      </c>
      <c r="E65" s="9">
        <v>14</v>
      </c>
      <c r="F65" s="9">
        <v>33</v>
      </c>
      <c r="G65" s="9">
        <v>119</v>
      </c>
      <c r="H65" s="9">
        <v>16</v>
      </c>
      <c r="I65" s="10">
        <f t="shared" si="4"/>
        <v>2.2483661130281458</v>
      </c>
      <c r="J65" s="10">
        <f t="shared" si="5"/>
        <v>2.9838992150733024</v>
      </c>
      <c r="K65" s="9" t="s">
        <v>126</v>
      </c>
      <c r="L65" s="10">
        <v>2.1981323404899524</v>
      </c>
      <c r="M65" s="10">
        <v>2.2985998855663397</v>
      </c>
      <c r="N65" s="9" t="s">
        <v>125</v>
      </c>
      <c r="O65" s="10">
        <v>3.0641640492499893</v>
      </c>
      <c r="P65" s="10">
        <v>2.9036343808966159</v>
      </c>
      <c r="Q65" s="9" t="s">
        <v>125</v>
      </c>
      <c r="R65" s="10">
        <f t="shared" si="6"/>
        <v>4.1057348090769654</v>
      </c>
      <c r="S65" s="10">
        <f t="shared" si="7"/>
        <v>4.9158524033306303</v>
      </c>
      <c r="T65" s="9" t="s">
        <v>125</v>
      </c>
      <c r="U65" s="10">
        <v>3.4939325088438054</v>
      </c>
      <c r="V65" s="10">
        <v>4.7175371093101246</v>
      </c>
      <c r="W65" s="9" t="s">
        <v>125</v>
      </c>
      <c r="X65" s="10">
        <v>4.2295325544245914</v>
      </c>
      <c r="Y65" s="10">
        <v>5.6021722522366693</v>
      </c>
      <c r="Z65" s="9" t="s">
        <v>125</v>
      </c>
      <c r="AB65" s="10"/>
    </row>
    <row r="66" spans="1:29" s="9" customFormat="1" x14ac:dyDescent="0.25">
      <c r="A66" s="9" t="s">
        <v>87</v>
      </c>
      <c r="B66" s="12"/>
      <c r="C66" s="9">
        <v>220</v>
      </c>
      <c r="D66" s="9">
        <v>148</v>
      </c>
      <c r="E66" s="9">
        <v>1</v>
      </c>
      <c r="F66" s="9">
        <v>32</v>
      </c>
      <c r="G66" s="9">
        <v>97</v>
      </c>
      <c r="H66" s="9">
        <v>7</v>
      </c>
      <c r="I66" s="10">
        <f t="shared" si="4"/>
        <v>4.9919030709516452</v>
      </c>
      <c r="J66" s="10">
        <f t="shared" si="5"/>
        <v>3.5541066584370111</v>
      </c>
      <c r="K66" s="9" t="s">
        <v>128</v>
      </c>
      <c r="L66" s="10">
        <v>4.6446266263073985</v>
      </c>
      <c r="M66" s="10">
        <v>5.3391795155958919</v>
      </c>
      <c r="N66" s="9" t="s">
        <v>125</v>
      </c>
      <c r="O66" s="10">
        <v>3.3695856520152021</v>
      </c>
      <c r="P66" s="10">
        <v>3.7386276648588201</v>
      </c>
      <c r="Q66" s="9" t="s">
        <v>125</v>
      </c>
      <c r="R66" s="10">
        <f t="shared" si="6"/>
        <v>4.3865417746714606</v>
      </c>
      <c r="S66" s="10">
        <f t="shared" si="7"/>
        <v>2.7806958347514845</v>
      </c>
      <c r="T66" s="9" t="s">
        <v>125</v>
      </c>
      <c r="U66" s="10">
        <v>5.3923545376026185</v>
      </c>
      <c r="V66" s="10">
        <v>3.3807290117403035</v>
      </c>
      <c r="W66" s="9" t="s">
        <v>125</v>
      </c>
      <c r="X66" s="10">
        <v>4.052751331240529</v>
      </c>
      <c r="Y66" s="10">
        <v>1.50864033826244</v>
      </c>
      <c r="Z66" s="9" t="s">
        <v>127</v>
      </c>
      <c r="AB66" s="10"/>
    </row>
    <row r="67" spans="1:29" s="9" customFormat="1" x14ac:dyDescent="0.25">
      <c r="A67" s="9" t="s">
        <v>88</v>
      </c>
      <c r="B67" s="12"/>
      <c r="C67" s="9">
        <v>752</v>
      </c>
      <c r="D67" s="9">
        <v>440</v>
      </c>
      <c r="E67" s="9">
        <v>28</v>
      </c>
      <c r="F67" s="9">
        <v>248</v>
      </c>
      <c r="G67" s="9">
        <v>451</v>
      </c>
      <c r="H67" s="9">
        <v>20</v>
      </c>
      <c r="I67" s="10">
        <f t="shared" si="4"/>
        <v>14.724705551597511</v>
      </c>
      <c r="J67" s="10">
        <f t="shared" si="5"/>
        <v>13.909436053987477</v>
      </c>
      <c r="K67" s="9" t="s">
        <v>125</v>
      </c>
      <c r="L67" s="10">
        <v>13.808789724961985</v>
      </c>
      <c r="M67" s="10">
        <v>15.640621378233037</v>
      </c>
      <c r="N67" s="9" t="s">
        <v>125</v>
      </c>
      <c r="O67" s="10">
        <v>13.343398966080686</v>
      </c>
      <c r="P67" s="10">
        <v>14.47547314189427</v>
      </c>
      <c r="Q67" s="9" t="s">
        <v>125</v>
      </c>
      <c r="R67" s="10">
        <f t="shared" si="6"/>
        <v>18.724165208390861</v>
      </c>
      <c r="S67" s="10">
        <f t="shared" si="7"/>
        <v>15.616520581234312</v>
      </c>
      <c r="T67" s="9" t="s">
        <v>125</v>
      </c>
      <c r="U67" s="10">
        <v>19.840388223968755</v>
      </c>
      <c r="V67" s="10">
        <v>17.607942192812967</v>
      </c>
      <c r="W67" s="9" t="s">
        <v>125</v>
      </c>
      <c r="X67" s="10">
        <v>15.4637662281524</v>
      </c>
      <c r="Y67" s="10">
        <v>15.769274934316224</v>
      </c>
      <c r="Z67" s="9" t="s">
        <v>125</v>
      </c>
      <c r="AB67" s="10"/>
    </row>
    <row r="68" spans="1:29" s="9" customFormat="1" x14ac:dyDescent="0.25">
      <c r="A68" s="9" t="s">
        <v>89</v>
      </c>
      <c r="B68" s="12" t="s">
        <v>153</v>
      </c>
      <c r="C68" s="9">
        <v>785</v>
      </c>
      <c r="D68" s="9">
        <v>27</v>
      </c>
      <c r="E68" s="9">
        <v>191</v>
      </c>
      <c r="F68" s="9">
        <v>213</v>
      </c>
      <c r="G68" s="9">
        <v>2</v>
      </c>
      <c r="H68" s="9">
        <v>39</v>
      </c>
      <c r="I68" s="10">
        <f t="shared" si="4"/>
        <v>8.2879522176327214</v>
      </c>
      <c r="J68" s="10">
        <f t="shared" si="5"/>
        <v>10.263741977583061</v>
      </c>
      <c r="K68" s="9" t="s">
        <v>128</v>
      </c>
      <c r="L68" s="10">
        <v>8.7115684227026247</v>
      </c>
      <c r="M68" s="10">
        <v>7.8643360125628199</v>
      </c>
      <c r="N68" s="9" t="s">
        <v>126</v>
      </c>
      <c r="O68" s="10">
        <v>10.573809585023103</v>
      </c>
      <c r="P68" s="10">
        <v>9.9536743701430197</v>
      </c>
      <c r="Q68" s="9" t="s">
        <v>125</v>
      </c>
      <c r="R68" s="10">
        <f t="shared" si="6"/>
        <v>2.6023586588809491</v>
      </c>
      <c r="S68" s="10">
        <f t="shared" si="7"/>
        <v>8.1177740881955369</v>
      </c>
      <c r="T68" s="9" t="s">
        <v>128</v>
      </c>
      <c r="U68" s="10">
        <v>2.3737741163195794</v>
      </c>
      <c r="V68" s="10">
        <v>2.8309432014423188</v>
      </c>
      <c r="W68" s="9" t="s">
        <v>125</v>
      </c>
      <c r="X68" s="10">
        <v>6.4241087570470858</v>
      </c>
      <c r="Y68" s="10">
        <v>9.8114394193439889</v>
      </c>
      <c r="Z68" s="9" t="s">
        <v>127</v>
      </c>
      <c r="AB68" s="10"/>
    </row>
    <row r="69" spans="1:29" s="9" customFormat="1" x14ac:dyDescent="0.25">
      <c r="A69" s="9" t="s">
        <v>90</v>
      </c>
      <c r="B69" s="12"/>
      <c r="C69" s="9">
        <v>112</v>
      </c>
      <c r="D69" s="9">
        <v>1</v>
      </c>
      <c r="E69" s="9">
        <v>40</v>
      </c>
      <c r="F69" s="9">
        <v>15</v>
      </c>
      <c r="G69" s="9">
        <v>1</v>
      </c>
      <c r="H69" s="9">
        <v>80</v>
      </c>
      <c r="I69" s="10">
        <f t="shared" ref="I69:I100" si="8">AVERAGE(L69:M69)</f>
        <v>1.6816545380970049</v>
      </c>
      <c r="J69" s="10">
        <f t="shared" ref="J69:J100" si="9">AVERAGE(O69:P69)</f>
        <v>1.6354145385198415</v>
      </c>
      <c r="K69" s="9" t="s">
        <v>125</v>
      </c>
      <c r="L69" s="10">
        <v>1.6249460464688836</v>
      </c>
      <c r="M69" s="10">
        <v>1.7383630297251262</v>
      </c>
      <c r="N69" s="9" t="s">
        <v>125</v>
      </c>
      <c r="O69" s="10">
        <v>1.4821137922208252</v>
      </c>
      <c r="P69" s="10">
        <v>1.7887152848188581</v>
      </c>
      <c r="Q69" s="9" t="s">
        <v>125</v>
      </c>
      <c r="R69" s="10">
        <f t="shared" ref="R69:R100" si="10">AVERAGE(U69:V69)</f>
        <v>1.2421348405415595</v>
      </c>
      <c r="S69" s="10">
        <f t="shared" ref="S69:S100" si="11">AVERAGE(X69:Y69)</f>
        <v>1.3124888388652585</v>
      </c>
      <c r="T69" s="9" t="s">
        <v>125</v>
      </c>
      <c r="U69" s="10">
        <v>1.631546771616458</v>
      </c>
      <c r="V69" s="10">
        <v>0.85272290946666107</v>
      </c>
      <c r="W69" s="9" t="s">
        <v>127</v>
      </c>
      <c r="X69" s="10">
        <v>1.8228789239740018</v>
      </c>
      <c r="Y69" s="10">
        <v>0.80209875375651507</v>
      </c>
      <c r="Z69" s="9" t="s">
        <v>125</v>
      </c>
      <c r="AB69" s="10"/>
    </row>
    <row r="70" spans="1:29" s="9" customFormat="1" x14ac:dyDescent="0.25">
      <c r="A70" s="9" t="s">
        <v>92</v>
      </c>
      <c r="B70" s="12" t="s">
        <v>151</v>
      </c>
      <c r="C70" s="9">
        <v>1</v>
      </c>
      <c r="D70" s="9">
        <v>19</v>
      </c>
      <c r="E70" s="9">
        <v>0</v>
      </c>
      <c r="F70" s="9">
        <v>3</v>
      </c>
      <c r="G70" s="9">
        <v>38</v>
      </c>
      <c r="H70" s="9">
        <v>1</v>
      </c>
      <c r="I70" s="10">
        <f t="shared" si="8"/>
        <v>0.15141231379944767</v>
      </c>
      <c r="J70" s="10">
        <f t="shared" si="9"/>
        <v>0.15402482619044999</v>
      </c>
      <c r="K70" s="9" t="s">
        <v>125</v>
      </c>
      <c r="L70" s="10">
        <v>0.17209730093869299</v>
      </c>
      <c r="M70" s="10">
        <v>0.13072732666020234</v>
      </c>
      <c r="N70" s="9" t="s">
        <v>125</v>
      </c>
      <c r="O70" s="10">
        <v>0.15715045470504535</v>
      </c>
      <c r="P70" s="10">
        <v>0.15089919767585466</v>
      </c>
      <c r="Q70" s="9" t="s">
        <v>125</v>
      </c>
      <c r="R70" s="10">
        <f t="shared" si="10"/>
        <v>2.2498978792123951</v>
      </c>
      <c r="S70" s="10">
        <f t="shared" si="11"/>
        <v>0.32525336420798545</v>
      </c>
      <c r="T70" s="9" t="s">
        <v>127</v>
      </c>
      <c r="U70" s="10">
        <v>2.5651582251840224</v>
      </c>
      <c r="V70" s="10">
        <v>1.9346375332407681</v>
      </c>
      <c r="W70" s="9" t="s">
        <v>125</v>
      </c>
      <c r="X70" s="10">
        <v>0.2801853823564856</v>
      </c>
      <c r="Y70" s="10">
        <v>0.37032134605948525</v>
      </c>
      <c r="Z70" s="9" t="s">
        <v>125</v>
      </c>
      <c r="AB70" s="10"/>
    </row>
    <row r="71" spans="1:29" s="9" customFormat="1" x14ac:dyDescent="0.25">
      <c r="A71" s="9" t="s">
        <v>93</v>
      </c>
      <c r="B71" s="12"/>
      <c r="C71" s="9">
        <v>158</v>
      </c>
      <c r="D71" s="9">
        <v>132</v>
      </c>
      <c r="E71" s="9">
        <v>167</v>
      </c>
      <c r="F71" s="9">
        <v>13</v>
      </c>
      <c r="G71" s="9">
        <v>79</v>
      </c>
      <c r="H71" s="9">
        <v>21</v>
      </c>
      <c r="I71" s="10">
        <f t="shared" si="8"/>
        <v>4.1968965266090663</v>
      </c>
      <c r="J71" s="10">
        <f t="shared" si="9"/>
        <v>3.3995652572495541</v>
      </c>
      <c r="K71" s="9" t="s">
        <v>128</v>
      </c>
      <c r="L71" s="10">
        <v>4.1378294975406487</v>
      </c>
      <c r="M71" s="10">
        <v>4.2559635556774831</v>
      </c>
      <c r="N71" s="9" t="s">
        <v>125</v>
      </c>
      <c r="O71" s="10">
        <v>3.3089792691971271</v>
      </c>
      <c r="P71" s="10">
        <v>3.4901512453019805</v>
      </c>
      <c r="Q71" s="9" t="s">
        <v>125</v>
      </c>
      <c r="R71" s="10">
        <f t="shared" si="10"/>
        <v>1.8225066902855991</v>
      </c>
      <c r="S71" s="10">
        <f t="shared" si="11"/>
        <v>1.6815052203144742</v>
      </c>
      <c r="T71" s="9" t="s">
        <v>125</v>
      </c>
      <c r="U71" s="10">
        <v>1.5737324164885378</v>
      </c>
      <c r="V71" s="10">
        <v>2.0712809640826602</v>
      </c>
      <c r="W71" s="9" t="s">
        <v>125</v>
      </c>
      <c r="X71" s="10">
        <v>1.5539599018140218</v>
      </c>
      <c r="Y71" s="10">
        <v>1.8090505388149267</v>
      </c>
      <c r="Z71" s="9" t="s">
        <v>125</v>
      </c>
      <c r="AB71" s="10"/>
    </row>
    <row r="72" spans="1:29" s="9" customFormat="1" x14ac:dyDescent="0.25">
      <c r="A72" s="9" t="s">
        <v>94</v>
      </c>
      <c r="B72" s="12"/>
      <c r="C72" s="9">
        <v>79</v>
      </c>
      <c r="D72" s="9">
        <v>79</v>
      </c>
      <c r="E72" s="9">
        <v>12</v>
      </c>
      <c r="F72" s="9">
        <v>20</v>
      </c>
      <c r="G72" s="9">
        <v>19</v>
      </c>
      <c r="H72" s="9">
        <v>9</v>
      </c>
      <c r="I72" s="10">
        <f t="shared" si="8"/>
        <v>2.9605953663394233</v>
      </c>
      <c r="J72" s="10">
        <f t="shared" si="9"/>
        <v>1.0557196232400949</v>
      </c>
      <c r="K72" s="9" t="s">
        <v>128</v>
      </c>
      <c r="L72" s="10">
        <v>2.7459860214308502</v>
      </c>
      <c r="M72" s="10">
        <v>3.1752047112479969</v>
      </c>
      <c r="N72" s="9" t="s">
        <v>125</v>
      </c>
      <c r="O72" s="10">
        <v>0.97800584540850488</v>
      </c>
      <c r="P72" s="10">
        <v>1.1334334010716851</v>
      </c>
      <c r="Q72" s="9" t="s">
        <v>125</v>
      </c>
      <c r="R72" s="10">
        <f t="shared" si="10"/>
        <v>0.86588386635481407</v>
      </c>
      <c r="S72" s="10">
        <f t="shared" si="11"/>
        <v>0.91463874916114329</v>
      </c>
      <c r="T72" s="9" t="s">
        <v>125</v>
      </c>
      <c r="U72" s="10">
        <v>1.1450599480852921</v>
      </c>
      <c r="V72" s="10">
        <v>0.58670778462433615</v>
      </c>
      <c r="W72" s="9" t="s">
        <v>125</v>
      </c>
      <c r="X72" s="10">
        <v>0.813582070102016</v>
      </c>
      <c r="Y72" s="10">
        <v>1.0156954282202706</v>
      </c>
      <c r="Z72" s="9" t="s">
        <v>125</v>
      </c>
      <c r="AB72" s="10"/>
    </row>
    <row r="73" spans="1:29" x14ac:dyDescent="0.25">
      <c r="A73" s="9" t="s">
        <v>95</v>
      </c>
      <c r="B73" s="12" t="s">
        <v>155</v>
      </c>
      <c r="C73" s="9">
        <v>455</v>
      </c>
      <c r="D73" s="9">
        <v>74</v>
      </c>
      <c r="E73" s="9">
        <v>29</v>
      </c>
      <c r="F73" s="9">
        <v>58</v>
      </c>
      <c r="G73" s="9">
        <v>34</v>
      </c>
      <c r="H73" s="9">
        <v>20</v>
      </c>
      <c r="I73" s="10">
        <f t="shared" si="8"/>
        <v>5.8929252689268985</v>
      </c>
      <c r="J73" s="10">
        <f t="shared" si="9"/>
        <v>7.0626246368132755</v>
      </c>
      <c r="K73" s="9" t="s">
        <v>127</v>
      </c>
      <c r="L73" s="10">
        <v>5.8712640840180867</v>
      </c>
      <c r="M73" s="10">
        <v>5.9145864538357094</v>
      </c>
      <c r="N73" s="9" t="s">
        <v>125</v>
      </c>
      <c r="O73" s="10">
        <v>6.9684605492939857</v>
      </c>
      <c r="P73" s="10">
        <v>7.1567887243325652</v>
      </c>
      <c r="Q73" s="9" t="s">
        <v>125</v>
      </c>
      <c r="R73" s="10">
        <f t="shared" si="10"/>
        <v>1.1361550506574454</v>
      </c>
      <c r="S73" s="10">
        <f t="shared" si="11"/>
        <v>2.334055748601465</v>
      </c>
      <c r="T73" s="9" t="s">
        <v>127</v>
      </c>
      <c r="U73" s="10">
        <v>1.3976297408021729</v>
      </c>
      <c r="V73" s="10">
        <v>0.87468036051271791</v>
      </c>
      <c r="W73" s="9" t="s">
        <v>125</v>
      </c>
      <c r="X73" s="10">
        <v>2.5059368357566885</v>
      </c>
      <c r="Y73" s="10">
        <v>2.1621746614462416</v>
      </c>
      <c r="Z73" s="9" t="s">
        <v>125</v>
      </c>
      <c r="AA73" s="9"/>
      <c r="AB73" s="10"/>
      <c r="AC73" s="9"/>
    </row>
    <row r="74" spans="1:29" s="9" customFormat="1" x14ac:dyDescent="0.25">
      <c r="A74" s="9" t="s">
        <v>96</v>
      </c>
      <c r="B74" s="12"/>
      <c r="C74" s="9">
        <v>3</v>
      </c>
      <c r="D74" s="9">
        <v>2</v>
      </c>
      <c r="E74" s="9">
        <v>21</v>
      </c>
      <c r="F74" s="9">
        <v>3</v>
      </c>
      <c r="G74" s="9">
        <v>0</v>
      </c>
      <c r="H74" s="9">
        <v>3</v>
      </c>
      <c r="I74" s="10">
        <f t="shared" si="8"/>
        <v>0.18391258145654421</v>
      </c>
      <c r="J74" s="10">
        <f t="shared" si="9"/>
        <v>0.24073298656532643</v>
      </c>
      <c r="K74" s="9" t="s">
        <v>125</v>
      </c>
      <c r="L74" s="10">
        <v>0.20489770377374719</v>
      </c>
      <c r="M74" s="10">
        <v>0.1629274591393412</v>
      </c>
      <c r="N74" s="9" t="s">
        <v>125</v>
      </c>
      <c r="O74" s="10">
        <v>0.27062099688104957</v>
      </c>
      <c r="P74" s="10">
        <v>0.21084497624960333</v>
      </c>
      <c r="Q74" s="9" t="s">
        <v>125</v>
      </c>
      <c r="R74" s="10">
        <f t="shared" si="10"/>
        <v>1.7342414346150616E-2</v>
      </c>
      <c r="S74" s="10">
        <f t="shared" si="11"/>
        <v>0.21285357262827953</v>
      </c>
      <c r="T74" s="9" t="s">
        <v>127</v>
      </c>
      <c r="U74" s="10">
        <v>1.32625540769948E-2</v>
      </c>
      <c r="V74" s="10">
        <v>2.1422274615306432E-2</v>
      </c>
      <c r="W74" s="9" t="s">
        <v>125</v>
      </c>
      <c r="X74" s="10">
        <v>0.18998842801950966</v>
      </c>
      <c r="Y74" s="10">
        <v>0.2357187172370494</v>
      </c>
      <c r="Z74" s="9" t="s">
        <v>125</v>
      </c>
      <c r="AB74" s="10"/>
    </row>
    <row r="75" spans="1:29" s="9" customFormat="1" x14ac:dyDescent="0.25">
      <c r="A75" s="9" t="s">
        <v>97</v>
      </c>
      <c r="B75" s="12" t="s">
        <v>152</v>
      </c>
      <c r="C75" s="9">
        <v>308</v>
      </c>
      <c r="D75" s="9">
        <v>267</v>
      </c>
      <c r="E75" s="9">
        <v>22</v>
      </c>
      <c r="F75" s="9">
        <v>27</v>
      </c>
      <c r="G75" s="9">
        <v>121</v>
      </c>
      <c r="H75" s="9">
        <v>0</v>
      </c>
      <c r="I75" s="10">
        <f t="shared" si="8"/>
        <v>5.1326780357569959</v>
      </c>
      <c r="J75" s="10">
        <f t="shared" si="9"/>
        <v>5.2928838592185148</v>
      </c>
      <c r="K75" s="9" t="s">
        <v>125</v>
      </c>
      <c r="L75" s="10">
        <v>5.0300627093060424</v>
      </c>
      <c r="M75" s="10">
        <v>5.2352933622079485</v>
      </c>
      <c r="N75" s="9" t="s">
        <v>125</v>
      </c>
      <c r="O75" s="10">
        <v>5.4291057313833475</v>
      </c>
      <c r="P75" s="10">
        <v>5.1566619870536821</v>
      </c>
      <c r="Q75" s="9" t="s">
        <v>125</v>
      </c>
      <c r="R75" s="10">
        <f t="shared" si="10"/>
        <v>1.2853097085016572</v>
      </c>
      <c r="S75" s="10">
        <f t="shared" si="11"/>
        <v>3.4136550267177617</v>
      </c>
      <c r="T75" s="9" t="s">
        <v>126</v>
      </c>
      <c r="U75" s="10">
        <v>1.0637904449394655</v>
      </c>
      <c r="V75" s="10">
        <v>1.5068289720638488</v>
      </c>
      <c r="W75" s="9" t="s">
        <v>125</v>
      </c>
      <c r="X75" s="10">
        <v>1.8807724415018734</v>
      </c>
      <c r="Y75" s="10">
        <v>4.9465376119336497</v>
      </c>
      <c r="Z75" s="9" t="s">
        <v>127</v>
      </c>
      <c r="AB75" s="10"/>
    </row>
    <row r="76" spans="1:29" s="9" customFormat="1" x14ac:dyDescent="0.25">
      <c r="A76" s="9" t="s">
        <v>99</v>
      </c>
      <c r="B76" s="12"/>
      <c r="C76" s="9">
        <v>18</v>
      </c>
      <c r="D76" s="9">
        <v>70</v>
      </c>
      <c r="E76" s="9">
        <v>39</v>
      </c>
      <c r="F76" s="9">
        <v>0</v>
      </c>
      <c r="G76" s="9">
        <v>104</v>
      </c>
      <c r="H76" s="9">
        <v>6</v>
      </c>
      <c r="I76" s="10">
        <f t="shared" si="8"/>
        <v>1.0811295412513162</v>
      </c>
      <c r="J76" s="10">
        <f t="shared" si="9"/>
        <v>0.7688149037714207</v>
      </c>
      <c r="K76" s="9" t="s">
        <v>127</v>
      </c>
      <c r="L76" s="10">
        <v>1.0626824734115881</v>
      </c>
      <c r="M76" s="10">
        <v>1.0995766090910444</v>
      </c>
      <c r="N76" s="9" t="s">
        <v>125</v>
      </c>
      <c r="O76" s="10">
        <v>0.72823627505763089</v>
      </c>
      <c r="P76" s="10">
        <v>0.80939353248521062</v>
      </c>
      <c r="Q76" s="9" t="s">
        <v>125</v>
      </c>
      <c r="R76" s="10">
        <f t="shared" si="10"/>
        <v>3.2355231671823059</v>
      </c>
      <c r="S76" s="10">
        <f t="shared" si="11"/>
        <v>0.85053553577554686</v>
      </c>
      <c r="T76" s="9" t="s">
        <v>128</v>
      </c>
      <c r="U76" s="10">
        <v>3.0066007261685574</v>
      </c>
      <c r="V76" s="10">
        <v>3.4644456081960544</v>
      </c>
      <c r="W76" s="9" t="s">
        <v>125</v>
      </c>
      <c r="X76" s="10">
        <v>1.3366087483490341</v>
      </c>
      <c r="Y76" s="10">
        <v>0.36446232320205962</v>
      </c>
      <c r="Z76" s="9" t="s">
        <v>127</v>
      </c>
      <c r="AB76" s="10"/>
    </row>
    <row r="77" spans="1:29" s="9" customFormat="1" x14ac:dyDescent="0.25">
      <c r="A77" s="9" t="s">
        <v>100</v>
      </c>
      <c r="B77" s="12" t="s">
        <v>158</v>
      </c>
      <c r="C77" s="9">
        <v>1</v>
      </c>
      <c r="D77" s="9">
        <v>112</v>
      </c>
      <c r="E77" s="9">
        <v>3</v>
      </c>
      <c r="F77" s="9">
        <v>0</v>
      </c>
      <c r="G77" s="9">
        <v>157</v>
      </c>
      <c r="H77" s="9">
        <v>4</v>
      </c>
      <c r="I77" s="10">
        <f t="shared" si="8"/>
        <v>1.264062124196466</v>
      </c>
      <c r="J77" s="10">
        <f t="shared" si="9"/>
        <v>0.42078610259870702</v>
      </c>
      <c r="K77" s="9" t="s">
        <v>128</v>
      </c>
      <c r="L77" s="10">
        <v>1.2468356624911361</v>
      </c>
      <c r="M77" s="10">
        <v>1.2812885859017962</v>
      </c>
      <c r="N77" s="9" t="s">
        <v>125</v>
      </c>
      <c r="O77" s="10">
        <v>0.43766767985009342</v>
      </c>
      <c r="P77" s="10">
        <v>0.40390452534732063</v>
      </c>
      <c r="Q77" s="9" t="s">
        <v>125</v>
      </c>
      <c r="R77" s="10">
        <f t="shared" si="10"/>
        <v>3.902506174357911</v>
      </c>
      <c r="S77" s="10">
        <f t="shared" si="11"/>
        <v>1.874501079551999</v>
      </c>
      <c r="T77" s="9" t="s">
        <v>127</v>
      </c>
      <c r="U77" s="10">
        <v>4.7288845511952786</v>
      </c>
      <c r="V77" s="10">
        <v>3.0761277975205434</v>
      </c>
      <c r="W77" s="9" t="s">
        <v>125</v>
      </c>
      <c r="X77" s="10">
        <v>2.6212763877807519</v>
      </c>
      <c r="Y77" s="10">
        <v>1.127725771323246</v>
      </c>
      <c r="Z77" s="9" t="s">
        <v>127</v>
      </c>
      <c r="AB77" s="10"/>
    </row>
    <row r="78" spans="1:29" s="9" customFormat="1" x14ac:dyDescent="0.25">
      <c r="A78" s="9" t="s">
        <v>101</v>
      </c>
      <c r="B78" s="12"/>
      <c r="C78" s="9">
        <v>136</v>
      </c>
      <c r="D78" s="9">
        <v>28</v>
      </c>
      <c r="E78" s="9">
        <v>100</v>
      </c>
      <c r="F78" s="9">
        <v>23</v>
      </c>
      <c r="G78" s="9">
        <v>0</v>
      </c>
      <c r="H78" s="9">
        <v>8</v>
      </c>
      <c r="I78" s="10">
        <f t="shared" si="8"/>
        <v>3.5577202177207763</v>
      </c>
      <c r="J78" s="10">
        <f t="shared" si="9"/>
        <v>2.774993367153868</v>
      </c>
      <c r="K78" s="9" t="s">
        <v>128</v>
      </c>
      <c r="L78" s="10">
        <v>3.4542962254465372</v>
      </c>
      <c r="M78" s="10">
        <v>3.6611442099950158</v>
      </c>
      <c r="N78" s="9" t="s">
        <v>125</v>
      </c>
      <c r="O78" s="10">
        <v>2.7307166351641894</v>
      </c>
      <c r="P78" s="10">
        <v>2.8192700991435466</v>
      </c>
      <c r="Q78" s="9" t="s">
        <v>125</v>
      </c>
      <c r="R78" s="10">
        <f t="shared" si="10"/>
        <v>0.39166966380629425</v>
      </c>
      <c r="S78" s="10">
        <f t="shared" si="11"/>
        <v>1.1221440817900903</v>
      </c>
      <c r="T78" s="9" t="s">
        <v>127</v>
      </c>
      <c r="U78" s="10">
        <v>0.60633061510227926</v>
      </c>
      <c r="V78" s="10">
        <v>0.17700871251030922</v>
      </c>
      <c r="W78" s="9" t="s">
        <v>126</v>
      </c>
      <c r="X78" s="10">
        <v>1.0591559821269214</v>
      </c>
      <c r="Y78" s="10">
        <v>1.1851321814532594</v>
      </c>
      <c r="Z78" s="9" t="s">
        <v>125</v>
      </c>
      <c r="AB78" s="10"/>
    </row>
    <row r="79" spans="1:29" s="9" customFormat="1" x14ac:dyDescent="0.25">
      <c r="A79" s="9" t="s">
        <v>102</v>
      </c>
      <c r="B79" s="12" t="s">
        <v>150</v>
      </c>
      <c r="C79" s="9">
        <v>755</v>
      </c>
      <c r="D79" s="9">
        <v>351</v>
      </c>
      <c r="E79" s="9">
        <v>237</v>
      </c>
      <c r="F79" s="9">
        <v>25</v>
      </c>
      <c r="G79" s="9">
        <v>168</v>
      </c>
      <c r="H79" s="9">
        <v>13</v>
      </c>
      <c r="I79" s="10">
        <f t="shared" si="8"/>
        <v>13.122932885391007</v>
      </c>
      <c r="J79" s="10">
        <f t="shared" si="9"/>
        <v>23.965626751903564</v>
      </c>
      <c r="K79" s="9" t="s">
        <v>128</v>
      </c>
      <c r="L79" s="10">
        <v>14.210801627780674</v>
      </c>
      <c r="M79" s="10">
        <v>12.035064143001341</v>
      </c>
      <c r="N79" s="9" t="s">
        <v>126</v>
      </c>
      <c r="O79" s="10">
        <v>23.588872916980055</v>
      </c>
      <c r="P79" s="10">
        <v>24.342380586827073</v>
      </c>
      <c r="Q79" s="9" t="s">
        <v>125</v>
      </c>
      <c r="R79" s="10">
        <f t="shared" si="10"/>
        <v>8.4353732834828179</v>
      </c>
      <c r="S79" s="10">
        <f t="shared" si="11"/>
        <v>3.8961346141355149</v>
      </c>
      <c r="T79" s="9" t="s">
        <v>127</v>
      </c>
      <c r="U79" s="10">
        <v>6.9553207581070993</v>
      </c>
      <c r="V79" s="10">
        <v>9.9154258088585348</v>
      </c>
      <c r="W79" s="9" t="s">
        <v>125</v>
      </c>
      <c r="X79" s="10">
        <v>4.1124070841647695</v>
      </c>
      <c r="Y79" s="10">
        <v>3.6798621441062607</v>
      </c>
      <c r="Z79" s="9" t="s">
        <v>125</v>
      </c>
      <c r="AB79" s="10"/>
    </row>
    <row r="80" spans="1:29" s="9" customFormat="1" x14ac:dyDescent="0.25">
      <c r="A80" s="9" t="s">
        <v>103</v>
      </c>
      <c r="B80" s="12"/>
      <c r="C80" s="9">
        <v>5</v>
      </c>
      <c r="D80" s="9">
        <v>3</v>
      </c>
      <c r="E80" s="9">
        <v>13</v>
      </c>
      <c r="F80" s="9">
        <v>1</v>
      </c>
      <c r="G80" s="9">
        <v>10</v>
      </c>
      <c r="H80" s="9">
        <v>3</v>
      </c>
      <c r="I80" s="10">
        <f t="shared" si="8"/>
        <v>0.16218209032341238</v>
      </c>
      <c r="J80" s="10">
        <f t="shared" si="9"/>
        <v>0.19310842796196173</v>
      </c>
      <c r="K80" s="9" t="s">
        <v>125</v>
      </c>
      <c r="L80" s="10">
        <v>0.16695238042376545</v>
      </c>
      <c r="M80" s="10">
        <v>0.15741180022305931</v>
      </c>
      <c r="N80" s="9" t="s">
        <v>125</v>
      </c>
      <c r="O80" s="10">
        <v>0.20901477025903328</v>
      </c>
      <c r="P80" s="10">
        <v>0.17720208566489018</v>
      </c>
      <c r="Q80" s="9" t="s">
        <v>125</v>
      </c>
      <c r="R80" s="10">
        <f t="shared" si="10"/>
        <v>0.60221735729211168</v>
      </c>
      <c r="S80" s="10">
        <f t="shared" si="11"/>
        <v>0.23630206294333564</v>
      </c>
      <c r="T80" s="9" t="s">
        <v>125</v>
      </c>
      <c r="U80" s="10">
        <v>0.56044532412721682</v>
      </c>
      <c r="V80" s="10">
        <v>0.64398939045700665</v>
      </c>
      <c r="W80" s="9" t="s">
        <v>125</v>
      </c>
      <c r="X80" s="10">
        <v>0.39724650984779536</v>
      </c>
      <c r="Y80" s="10">
        <v>7.5357616038875933E-2</v>
      </c>
      <c r="Z80" s="9" t="s">
        <v>126</v>
      </c>
      <c r="AB80" s="10"/>
    </row>
    <row r="81" spans="1:29" s="9" customFormat="1" x14ac:dyDescent="0.25">
      <c r="A81" s="9" t="s">
        <v>104</v>
      </c>
      <c r="B81" s="12"/>
      <c r="C81" s="9">
        <v>59</v>
      </c>
      <c r="D81" s="9">
        <v>318</v>
      </c>
      <c r="E81" s="9">
        <v>27</v>
      </c>
      <c r="F81" s="9">
        <v>9</v>
      </c>
      <c r="G81" s="9">
        <v>202</v>
      </c>
      <c r="H81" s="9">
        <v>12</v>
      </c>
      <c r="I81" s="10">
        <f t="shared" si="8"/>
        <v>3.7079724042118345</v>
      </c>
      <c r="J81" s="10">
        <f t="shared" si="9"/>
        <v>3.1020456339911373</v>
      </c>
      <c r="K81" s="9" t="s">
        <v>127</v>
      </c>
      <c r="L81" s="10">
        <v>3.6424674513667754</v>
      </c>
      <c r="M81" s="10">
        <v>3.773477357056894</v>
      </c>
      <c r="N81" s="9" t="s">
        <v>125</v>
      </c>
      <c r="O81" s="10">
        <v>3.2300488027445806</v>
      </c>
      <c r="P81" s="10">
        <v>2.974042465237694</v>
      </c>
      <c r="Q81" s="9" t="s">
        <v>125</v>
      </c>
      <c r="R81" s="10">
        <f t="shared" si="10"/>
        <v>5.6669612837688259</v>
      </c>
      <c r="S81" s="10">
        <f t="shared" si="11"/>
        <v>1.946763279728517</v>
      </c>
      <c r="T81" s="9" t="s">
        <v>128</v>
      </c>
      <c r="U81" s="10">
        <v>5.168273326403737</v>
      </c>
      <c r="V81" s="10">
        <v>6.1656492411339157</v>
      </c>
      <c r="W81" s="9" t="s">
        <v>125</v>
      </c>
      <c r="X81" s="10">
        <v>2.292814461221262</v>
      </c>
      <c r="Y81" s="10">
        <v>1.6007120982357719</v>
      </c>
      <c r="Z81" s="9" t="s">
        <v>125</v>
      </c>
      <c r="AB81" s="10"/>
    </row>
    <row r="82" spans="1:29" s="9" customFormat="1" x14ac:dyDescent="0.25">
      <c r="A82" s="9" t="s">
        <v>105</v>
      </c>
      <c r="B82" s="12" t="s">
        <v>153</v>
      </c>
      <c r="C82" s="9">
        <v>1622</v>
      </c>
      <c r="D82" s="9">
        <v>19</v>
      </c>
      <c r="E82" s="9">
        <v>315</v>
      </c>
      <c r="F82" s="9">
        <v>339</v>
      </c>
      <c r="G82" s="9">
        <v>1</v>
      </c>
      <c r="H82" s="9">
        <v>72</v>
      </c>
      <c r="I82" s="10">
        <f t="shared" si="8"/>
        <v>19.112514288735774</v>
      </c>
      <c r="J82" s="10">
        <f t="shared" si="9"/>
        <v>19.630805464638151</v>
      </c>
      <c r="K82" s="9" t="s">
        <v>125</v>
      </c>
      <c r="L82" s="10">
        <v>19.61702913668168</v>
      </c>
      <c r="M82" s="10">
        <v>18.607999440789868</v>
      </c>
      <c r="N82" s="9" t="s">
        <v>125</v>
      </c>
      <c r="O82" s="10">
        <v>19.875733086445049</v>
      </c>
      <c r="P82" s="10">
        <v>19.385877842831253</v>
      </c>
      <c r="Q82" s="9" t="s">
        <v>125</v>
      </c>
      <c r="R82" s="10">
        <f t="shared" si="10"/>
        <v>2.691184226159641</v>
      </c>
      <c r="S82" s="10">
        <f t="shared" si="11"/>
        <v>10.117941448738019</v>
      </c>
      <c r="T82" s="9" t="s">
        <v>128</v>
      </c>
      <c r="U82" s="10">
        <v>2.7531641373631843</v>
      </c>
      <c r="V82" s="10">
        <v>2.6292043149560982</v>
      </c>
      <c r="W82" s="9" t="s">
        <v>125</v>
      </c>
      <c r="X82" s="10">
        <v>7.7354295914966817</v>
      </c>
      <c r="Y82" s="10">
        <v>12.500453305979356</v>
      </c>
      <c r="Z82" s="9" t="s">
        <v>126</v>
      </c>
      <c r="AB82" s="10"/>
    </row>
    <row r="83" spans="1:29" x14ac:dyDescent="0.25">
      <c r="A83" s="9" t="s">
        <v>106</v>
      </c>
      <c r="B83" s="12" t="s">
        <v>151</v>
      </c>
      <c r="C83" s="9">
        <v>680</v>
      </c>
      <c r="D83" s="9">
        <v>627</v>
      </c>
      <c r="E83" s="9">
        <v>208</v>
      </c>
      <c r="F83" s="9">
        <v>134</v>
      </c>
      <c r="G83" s="9">
        <v>202</v>
      </c>
      <c r="H83" s="9">
        <v>42</v>
      </c>
      <c r="I83" s="10">
        <f t="shared" si="8"/>
        <v>13.206025893243542</v>
      </c>
      <c r="J83" s="10">
        <f t="shared" si="9"/>
        <v>10.805129708447913</v>
      </c>
      <c r="K83" s="9" t="s">
        <v>128</v>
      </c>
      <c r="L83" s="10">
        <v>12.553881155684602</v>
      </c>
      <c r="M83" s="10">
        <v>13.858170630802483</v>
      </c>
      <c r="N83" s="9" t="s">
        <v>126</v>
      </c>
      <c r="O83" s="10">
        <v>10.524017134686835</v>
      </c>
      <c r="P83" s="10">
        <v>11.086242282208991</v>
      </c>
      <c r="Q83" s="9" t="s">
        <v>125</v>
      </c>
      <c r="R83" s="10">
        <f t="shared" si="10"/>
        <v>4.7505787245658411</v>
      </c>
      <c r="S83" s="10">
        <f t="shared" si="11"/>
        <v>6.8993465125681244</v>
      </c>
      <c r="T83" s="9" t="s">
        <v>126</v>
      </c>
      <c r="U83" s="10">
        <v>4.9372956139221449</v>
      </c>
      <c r="V83" s="10">
        <v>4.5638618352095373</v>
      </c>
      <c r="W83" s="9" t="s">
        <v>125</v>
      </c>
      <c r="X83" s="10">
        <v>4.6795676412876706</v>
      </c>
      <c r="Y83" s="10">
        <v>9.1191253838485782</v>
      </c>
      <c r="Z83" s="9" t="s">
        <v>127</v>
      </c>
      <c r="AA83" s="9"/>
      <c r="AB83" s="10"/>
      <c r="AC83" s="9"/>
    </row>
    <row r="84" spans="1:29" s="9" customFormat="1" x14ac:dyDescent="0.25">
      <c r="A84" s="9" t="s">
        <v>107</v>
      </c>
      <c r="B84" s="12"/>
      <c r="C84" s="9">
        <v>307</v>
      </c>
      <c r="D84" s="9">
        <v>388</v>
      </c>
      <c r="E84" s="9">
        <v>145</v>
      </c>
      <c r="F84" s="9">
        <v>62</v>
      </c>
      <c r="G84" s="9">
        <v>254</v>
      </c>
      <c r="H84" s="9">
        <v>41</v>
      </c>
      <c r="I84" s="10">
        <f t="shared" si="8"/>
        <v>7.898023535469374</v>
      </c>
      <c r="J84" s="10">
        <f t="shared" si="9"/>
        <v>6.6234764473075254</v>
      </c>
      <c r="K84" s="9" t="s">
        <v>128</v>
      </c>
      <c r="L84" s="10">
        <v>7.9570154681873007</v>
      </c>
      <c r="M84" s="10">
        <v>7.8390316027514473</v>
      </c>
      <c r="N84" s="9" t="s">
        <v>125</v>
      </c>
      <c r="O84" s="10">
        <v>6.5041136859083872</v>
      </c>
      <c r="P84" s="10">
        <v>6.7428392087066635</v>
      </c>
      <c r="Q84" s="9" t="s">
        <v>125</v>
      </c>
      <c r="R84" s="10">
        <f t="shared" si="10"/>
        <v>16.62498396421212</v>
      </c>
      <c r="S84" s="10">
        <f t="shared" si="11"/>
        <v>7.9128189463537772</v>
      </c>
      <c r="T84" s="9" t="s">
        <v>127</v>
      </c>
      <c r="U84" s="10">
        <v>16.794897981468313</v>
      </c>
      <c r="V84" s="10">
        <v>16.455069946955923</v>
      </c>
      <c r="W84" s="9" t="s">
        <v>125</v>
      </c>
      <c r="X84" s="10">
        <v>9.3231492672240375</v>
      </c>
      <c r="Y84" s="10">
        <v>6.5024886254835161</v>
      </c>
      <c r="Z84" s="9" t="s">
        <v>126</v>
      </c>
      <c r="AB84" s="10"/>
    </row>
    <row r="85" spans="1:29" s="9" customFormat="1" x14ac:dyDescent="0.25">
      <c r="A85" s="9" t="s">
        <v>109</v>
      </c>
      <c r="B85" s="12"/>
      <c r="C85" s="9">
        <v>13</v>
      </c>
      <c r="D85" s="9">
        <v>43</v>
      </c>
      <c r="E85" s="9">
        <v>5</v>
      </c>
      <c r="F85" s="9">
        <v>1</v>
      </c>
      <c r="G85" s="9">
        <v>59</v>
      </c>
      <c r="H85" s="9">
        <v>16</v>
      </c>
      <c r="I85" s="10">
        <f t="shared" si="8"/>
        <v>0.64845822623913674</v>
      </c>
      <c r="J85" s="10">
        <f t="shared" si="9"/>
        <v>0.24922253815382645</v>
      </c>
      <c r="K85" s="9" t="s">
        <v>128</v>
      </c>
      <c r="L85" s="10">
        <v>0.61129265560728019</v>
      </c>
      <c r="M85" s="10">
        <v>0.6856237968709934</v>
      </c>
      <c r="N85" s="9" t="s">
        <v>125</v>
      </c>
      <c r="O85" s="10">
        <v>0.26702549141462117</v>
      </c>
      <c r="P85" s="10">
        <v>0.23141958489303169</v>
      </c>
      <c r="Q85" s="9" t="s">
        <v>125</v>
      </c>
      <c r="R85" s="10">
        <f t="shared" si="10"/>
        <v>1.4604430698075705</v>
      </c>
      <c r="S85" s="10">
        <f t="shared" si="11"/>
        <v>0.8033087948273413</v>
      </c>
      <c r="T85" s="9" t="s">
        <v>126</v>
      </c>
      <c r="U85" s="10">
        <v>1.4814227397593998</v>
      </c>
      <c r="V85" s="10">
        <v>1.4394633998557413</v>
      </c>
      <c r="W85" s="9" t="s">
        <v>125</v>
      </c>
      <c r="X85" s="10">
        <v>1.1903053413699016</v>
      </c>
      <c r="Y85" s="10">
        <v>0.41631224828478103</v>
      </c>
      <c r="Z85" s="9" t="s">
        <v>127</v>
      </c>
      <c r="AB85" s="10"/>
    </row>
    <row r="86" spans="1:29" s="9" customFormat="1" x14ac:dyDescent="0.25">
      <c r="A86" s="9" t="s">
        <v>110</v>
      </c>
      <c r="B86" s="12"/>
      <c r="C86" s="9">
        <v>29</v>
      </c>
      <c r="D86" s="9">
        <v>16</v>
      </c>
      <c r="E86" s="9">
        <v>7</v>
      </c>
      <c r="F86" s="9">
        <v>1</v>
      </c>
      <c r="G86" s="9">
        <v>0</v>
      </c>
      <c r="H86" s="9">
        <v>12</v>
      </c>
      <c r="I86" s="10">
        <f t="shared" si="8"/>
        <v>0.46898831679058212</v>
      </c>
      <c r="J86" s="10">
        <f t="shared" si="9"/>
        <v>0.36090923673934205</v>
      </c>
      <c r="K86" s="9" t="s">
        <v>127</v>
      </c>
      <c r="L86" s="10">
        <v>0.4705245430074611</v>
      </c>
      <c r="M86" s="10">
        <v>0.46745209057370313</v>
      </c>
      <c r="N86" s="9" t="s">
        <v>125</v>
      </c>
      <c r="O86" s="10">
        <v>0.35584439830305614</v>
      </c>
      <c r="P86" s="10">
        <v>0.36597407517562797</v>
      </c>
      <c r="Q86" s="9" t="s">
        <v>125</v>
      </c>
      <c r="R86" s="10">
        <f t="shared" si="10"/>
        <v>0.35517435296285765</v>
      </c>
      <c r="S86" s="10">
        <f t="shared" si="11"/>
        <v>0.17675276367550735</v>
      </c>
      <c r="T86" s="9" t="s">
        <v>125</v>
      </c>
      <c r="U86" s="10">
        <v>0.18304702634054945</v>
      </c>
      <c r="V86" s="10">
        <v>0.52730167958516583</v>
      </c>
      <c r="W86" s="9" t="s">
        <v>125</v>
      </c>
      <c r="X86" s="10">
        <v>0.24685349721364491</v>
      </c>
      <c r="Y86" s="10">
        <v>0.10665203013736979</v>
      </c>
      <c r="Z86" s="9" t="s">
        <v>125</v>
      </c>
      <c r="AB86" s="10"/>
    </row>
    <row r="87" spans="1:29" s="9" customFormat="1" x14ac:dyDescent="0.25">
      <c r="A87" s="9" t="s">
        <v>111</v>
      </c>
      <c r="B87" s="12"/>
      <c r="C87" s="9">
        <v>0</v>
      </c>
      <c r="D87" s="9">
        <v>4</v>
      </c>
      <c r="E87" s="9">
        <v>0</v>
      </c>
      <c r="F87" s="9">
        <v>0</v>
      </c>
      <c r="G87" s="9">
        <v>15</v>
      </c>
      <c r="H87" s="9">
        <v>11</v>
      </c>
      <c r="I87" s="10">
        <f t="shared" si="8"/>
        <v>5.0207248745352789E-2</v>
      </c>
      <c r="J87" s="10">
        <f t="shared" si="9"/>
        <v>2.1922217691142665E-2</v>
      </c>
      <c r="K87" s="9" t="s">
        <v>127</v>
      </c>
      <c r="L87" s="10">
        <v>3.5536841724607381E-2</v>
      </c>
      <c r="M87" s="10">
        <v>6.4877655766098205E-2</v>
      </c>
      <c r="N87" s="9" t="s">
        <v>125</v>
      </c>
      <c r="O87" s="10">
        <v>2.2387667012715509E-2</v>
      </c>
      <c r="P87" s="10">
        <v>2.1456768369569824E-2</v>
      </c>
      <c r="Q87" s="9" t="s">
        <v>125</v>
      </c>
      <c r="R87" s="10">
        <f t="shared" si="10"/>
        <v>0.50655840328608959</v>
      </c>
      <c r="S87" s="10">
        <f t="shared" si="11"/>
        <v>0.21881846451121925</v>
      </c>
      <c r="T87" s="9" t="s">
        <v>126</v>
      </c>
      <c r="U87" s="10">
        <v>0.47957049832640464</v>
      </c>
      <c r="V87" s="10">
        <v>0.53354630824577454</v>
      </c>
      <c r="W87" s="9" t="s">
        <v>125</v>
      </c>
      <c r="X87" s="10">
        <v>0.36825549730161455</v>
      </c>
      <c r="Y87" s="10">
        <v>6.9381431720823936E-2</v>
      </c>
      <c r="Z87" s="9" t="s">
        <v>126</v>
      </c>
      <c r="AB87" s="10"/>
    </row>
    <row r="88" spans="1:29" s="9" customFormat="1" x14ac:dyDescent="0.25">
      <c r="A88" s="9" t="s">
        <v>112</v>
      </c>
      <c r="B88" s="12"/>
      <c r="C88" s="9">
        <v>305</v>
      </c>
      <c r="D88" s="9">
        <v>6</v>
      </c>
      <c r="E88" s="9">
        <v>112</v>
      </c>
      <c r="F88" s="9">
        <v>253</v>
      </c>
      <c r="G88" s="9">
        <v>1</v>
      </c>
      <c r="H88" s="9">
        <v>74</v>
      </c>
      <c r="I88" s="10">
        <f t="shared" si="8"/>
        <v>5.788875661699362</v>
      </c>
      <c r="J88" s="10">
        <f t="shared" si="9"/>
        <v>3.8790970675963887</v>
      </c>
      <c r="K88" s="9" t="s">
        <v>128</v>
      </c>
      <c r="L88" s="10">
        <v>5.1387779995823406</v>
      </c>
      <c r="M88" s="10">
        <v>6.4389733238163833</v>
      </c>
      <c r="N88" s="9" t="s">
        <v>125</v>
      </c>
      <c r="O88" s="10">
        <v>3.6576490543735383</v>
      </c>
      <c r="P88" s="10">
        <v>4.1005450808192387</v>
      </c>
      <c r="Q88" s="9" t="s">
        <v>125</v>
      </c>
      <c r="R88" s="10">
        <f t="shared" si="10"/>
        <v>5.7127774387545873</v>
      </c>
      <c r="S88" s="10">
        <f t="shared" si="11"/>
        <v>4.7395570861062808</v>
      </c>
      <c r="T88" s="9" t="s">
        <v>125</v>
      </c>
      <c r="U88" s="10">
        <v>6.5568806731488385</v>
      </c>
      <c r="V88" s="10">
        <v>4.8686742043603362</v>
      </c>
      <c r="W88" s="9" t="s">
        <v>125</v>
      </c>
      <c r="X88" s="10">
        <v>6.5835451393525615</v>
      </c>
      <c r="Y88" s="10">
        <v>2.8955690328599992</v>
      </c>
      <c r="Z88" s="9" t="s">
        <v>127</v>
      </c>
      <c r="AB88" s="10"/>
    </row>
    <row r="89" spans="1:29" s="9" customFormat="1" x14ac:dyDescent="0.25">
      <c r="A89" s="9" t="s">
        <v>113</v>
      </c>
      <c r="B89" s="12" t="s">
        <v>151</v>
      </c>
      <c r="C89" s="9">
        <v>209</v>
      </c>
      <c r="D89" s="9">
        <v>68</v>
      </c>
      <c r="E89" s="9">
        <v>30</v>
      </c>
      <c r="F89" s="9">
        <v>58</v>
      </c>
      <c r="G89" s="9">
        <v>53</v>
      </c>
      <c r="H89" s="9">
        <v>10</v>
      </c>
      <c r="I89" s="10">
        <f t="shared" si="8"/>
        <v>2.590088900665374</v>
      </c>
      <c r="J89" s="10">
        <f t="shared" si="9"/>
        <v>2.0702055129150696</v>
      </c>
      <c r="K89" s="9" t="s">
        <v>128</v>
      </c>
      <c r="L89" s="10">
        <v>2.450937552922174</v>
      </c>
      <c r="M89" s="10">
        <v>2.729240248408574</v>
      </c>
      <c r="N89" s="9" t="s">
        <v>125</v>
      </c>
      <c r="O89" s="10">
        <v>2.0341282430964633</v>
      </c>
      <c r="P89" s="10">
        <v>2.1062827827336759</v>
      </c>
      <c r="Q89" s="9" t="s">
        <v>125</v>
      </c>
      <c r="R89" s="10">
        <f t="shared" si="10"/>
        <v>1.5919568691375869</v>
      </c>
      <c r="S89" s="10">
        <f t="shared" si="11"/>
        <v>2.1581063708316828</v>
      </c>
      <c r="T89" s="9" t="s">
        <v>127</v>
      </c>
      <c r="U89" s="10">
        <v>1.6902190338417213</v>
      </c>
      <c r="V89" s="10">
        <v>1.4936947044334528</v>
      </c>
      <c r="W89" s="9" t="s">
        <v>125</v>
      </c>
      <c r="X89" s="10">
        <v>2.3288909603681334</v>
      </c>
      <c r="Y89" s="10">
        <v>1.9873217812952326</v>
      </c>
      <c r="Z89" s="9" t="s">
        <v>125</v>
      </c>
      <c r="AB89" s="10"/>
    </row>
    <row r="90" spans="1:29" s="9" customFormat="1" x14ac:dyDescent="0.25">
      <c r="A90" s="9" t="s">
        <v>114</v>
      </c>
      <c r="B90" s="12"/>
      <c r="C90" s="9">
        <v>119</v>
      </c>
      <c r="D90" s="9">
        <v>53</v>
      </c>
      <c r="E90" s="9">
        <v>6</v>
      </c>
      <c r="F90" s="9">
        <v>20</v>
      </c>
      <c r="G90" s="9">
        <v>17</v>
      </c>
      <c r="H90" s="9">
        <v>21</v>
      </c>
      <c r="I90" s="10">
        <f t="shared" si="8"/>
        <v>1.6104173355056135</v>
      </c>
      <c r="J90" s="10">
        <f t="shared" si="9"/>
        <v>0.78131828891391786</v>
      </c>
      <c r="K90" s="9" t="s">
        <v>128</v>
      </c>
      <c r="L90" s="10">
        <v>1.3777242533549758</v>
      </c>
      <c r="M90" s="10">
        <v>1.8431104176562512</v>
      </c>
      <c r="N90" s="9" t="s">
        <v>125</v>
      </c>
      <c r="O90" s="10">
        <v>0.73751970538946077</v>
      </c>
      <c r="P90" s="10">
        <v>0.82511687243837484</v>
      </c>
      <c r="Q90" s="9" t="s">
        <v>125</v>
      </c>
      <c r="R90" s="10">
        <f t="shared" si="10"/>
        <v>0.57757560002221819</v>
      </c>
      <c r="S90" s="10">
        <f t="shared" si="11"/>
        <v>0.72307728245213942</v>
      </c>
      <c r="T90" s="9" t="s">
        <v>125</v>
      </c>
      <c r="U90" s="10">
        <v>0.69088823127486876</v>
      </c>
      <c r="V90" s="10">
        <v>0.46426296876956769</v>
      </c>
      <c r="W90" s="9" t="s">
        <v>125</v>
      </c>
      <c r="X90" s="10">
        <v>0.9221627147421616</v>
      </c>
      <c r="Y90" s="10">
        <v>0.52399185016211736</v>
      </c>
      <c r="Z90" s="9" t="s">
        <v>125</v>
      </c>
      <c r="AB90" s="10"/>
    </row>
    <row r="91" spans="1:29" s="9" customFormat="1" x14ac:dyDescent="0.25">
      <c r="A91" s="9" t="s">
        <v>116</v>
      </c>
      <c r="B91" s="12"/>
      <c r="C91" s="9">
        <v>1497</v>
      </c>
      <c r="D91" s="9">
        <v>515</v>
      </c>
      <c r="E91" s="9">
        <v>77</v>
      </c>
      <c r="F91" s="9">
        <v>318</v>
      </c>
      <c r="G91" s="9">
        <v>246</v>
      </c>
      <c r="H91" s="9">
        <v>40</v>
      </c>
      <c r="I91" s="10">
        <f t="shared" si="8"/>
        <v>18.001795181804802</v>
      </c>
      <c r="J91" s="10">
        <f t="shared" si="9"/>
        <v>10.383512654327502</v>
      </c>
      <c r="K91" s="9" t="s">
        <v>128</v>
      </c>
      <c r="L91" s="10">
        <v>16.640309180311661</v>
      </c>
      <c r="M91" s="10">
        <v>19.363281183297939</v>
      </c>
      <c r="N91" s="9" t="s">
        <v>126</v>
      </c>
      <c r="O91" s="10">
        <v>10.287510351324732</v>
      </c>
      <c r="P91" s="10">
        <v>10.479514957330272</v>
      </c>
      <c r="Q91" s="9" t="s">
        <v>125</v>
      </c>
      <c r="R91" s="10">
        <f t="shared" si="10"/>
        <v>6.1410891409299984</v>
      </c>
      <c r="S91" s="10">
        <f t="shared" si="11"/>
        <v>9.4965323124190846</v>
      </c>
      <c r="T91" s="9" t="s">
        <v>126</v>
      </c>
      <c r="U91" s="10">
        <v>6.0160814943562526</v>
      </c>
      <c r="V91" s="10">
        <v>6.2660967875037441</v>
      </c>
      <c r="W91" s="9" t="s">
        <v>125</v>
      </c>
      <c r="X91" s="10">
        <v>6.6517060502036998</v>
      </c>
      <c r="Y91" s="10">
        <v>12.341358574634468</v>
      </c>
      <c r="Z91" s="9" t="s">
        <v>126</v>
      </c>
      <c r="AB91" s="10"/>
    </row>
    <row r="92" spans="1:29" x14ac:dyDescent="0.25">
      <c r="A92" s="9" t="s">
        <v>117</v>
      </c>
      <c r="B92" s="12"/>
      <c r="C92" s="9">
        <v>1</v>
      </c>
      <c r="D92" s="9">
        <v>31</v>
      </c>
      <c r="E92" s="9">
        <v>10</v>
      </c>
      <c r="F92" s="9">
        <v>2</v>
      </c>
      <c r="G92" s="9">
        <v>40</v>
      </c>
      <c r="H92" s="9">
        <v>2</v>
      </c>
      <c r="I92" s="10">
        <f t="shared" si="8"/>
        <v>0.415423083128307</v>
      </c>
      <c r="J92" s="10">
        <f t="shared" si="9"/>
        <v>0.1320395361812064</v>
      </c>
      <c r="K92" s="9" t="s">
        <v>128</v>
      </c>
      <c r="L92" s="10">
        <v>0.3956305781028624</v>
      </c>
      <c r="M92" s="10">
        <v>0.43521558815375155</v>
      </c>
      <c r="N92" s="9" t="s">
        <v>125</v>
      </c>
      <c r="O92" s="10">
        <v>0.1030206501121364</v>
      </c>
      <c r="P92" s="10">
        <v>0.16105842225027636</v>
      </c>
      <c r="Q92" s="9" t="s">
        <v>125</v>
      </c>
      <c r="R92" s="10">
        <f t="shared" si="10"/>
        <v>1.2099718444443712</v>
      </c>
      <c r="S92" s="10">
        <f t="shared" si="11"/>
        <v>0.23403942156771923</v>
      </c>
      <c r="T92" s="9" t="s">
        <v>127</v>
      </c>
      <c r="U92" s="10">
        <v>1.2587764487205451</v>
      </c>
      <c r="V92" s="10">
        <v>1.1611672401681974</v>
      </c>
      <c r="W92" s="9" t="s">
        <v>125</v>
      </c>
      <c r="X92" s="10">
        <v>0.2347722201296509</v>
      </c>
      <c r="Y92" s="10">
        <v>0.23330662300578753</v>
      </c>
      <c r="Z92" s="9" t="s">
        <v>125</v>
      </c>
      <c r="AA92" s="9"/>
      <c r="AB92" s="10"/>
      <c r="AC92" s="9"/>
    </row>
    <row r="93" spans="1:29" s="9" customFormat="1" x14ac:dyDescent="0.25">
      <c r="A93" s="9" t="s">
        <v>118</v>
      </c>
      <c r="B93" s="12"/>
      <c r="C93" s="9">
        <v>1034</v>
      </c>
      <c r="D93" s="9">
        <v>66</v>
      </c>
      <c r="E93" s="9">
        <v>59</v>
      </c>
      <c r="F93" s="9">
        <v>160</v>
      </c>
      <c r="G93" s="9">
        <v>8</v>
      </c>
      <c r="H93" s="9">
        <v>11</v>
      </c>
      <c r="I93" s="10">
        <f t="shared" si="8"/>
        <v>11.499847400231786</v>
      </c>
      <c r="J93" s="10">
        <f t="shared" si="9"/>
        <v>11.050490860408344</v>
      </c>
      <c r="K93" s="9" t="s">
        <v>125</v>
      </c>
      <c r="L93" s="10">
        <v>11.612750790742126</v>
      </c>
      <c r="M93" s="10">
        <v>11.386944009721446</v>
      </c>
      <c r="N93" s="9" t="s">
        <v>125</v>
      </c>
      <c r="O93" s="10">
        <v>11.777964616216407</v>
      </c>
      <c r="P93" s="10">
        <v>10.323017104600281</v>
      </c>
      <c r="Q93" s="9" t="s">
        <v>125</v>
      </c>
      <c r="R93" s="10">
        <f t="shared" si="10"/>
        <v>23.527878722442104</v>
      </c>
      <c r="S93" s="10">
        <f t="shared" si="11"/>
        <v>4.1120104249916078</v>
      </c>
      <c r="T93" s="9" t="s">
        <v>127</v>
      </c>
      <c r="U93" s="10">
        <v>12.809197901682191</v>
      </c>
      <c r="V93" s="10">
        <v>34.246559543202018</v>
      </c>
      <c r="W93" s="9" t="s">
        <v>125</v>
      </c>
      <c r="X93" s="10">
        <v>3.7399364619852187</v>
      </c>
      <c r="Y93" s="10">
        <v>4.4840843879979966</v>
      </c>
      <c r="Z93" s="9" t="s">
        <v>125</v>
      </c>
      <c r="AB93" s="10"/>
    </row>
    <row r="94" spans="1:29" s="9" customFormat="1" x14ac:dyDescent="0.25">
      <c r="A94" s="9" t="s">
        <v>119</v>
      </c>
      <c r="B94" s="12"/>
      <c r="C94" s="9">
        <v>288</v>
      </c>
      <c r="D94" s="9">
        <v>261</v>
      </c>
      <c r="E94" s="9">
        <v>23</v>
      </c>
      <c r="F94" s="9">
        <v>52</v>
      </c>
      <c r="G94" s="9">
        <v>124</v>
      </c>
      <c r="H94" s="9">
        <v>6</v>
      </c>
      <c r="I94" s="10">
        <f t="shared" si="8"/>
        <v>4.3229871079490216</v>
      </c>
      <c r="J94" s="10">
        <f t="shared" si="9"/>
        <v>3.8259086986121562</v>
      </c>
      <c r="K94" s="9" t="s">
        <v>125</v>
      </c>
      <c r="L94" s="10">
        <v>3.9647411463314945</v>
      </c>
      <c r="M94" s="10">
        <v>4.6812330695665487</v>
      </c>
      <c r="N94" s="9" t="s">
        <v>125</v>
      </c>
      <c r="O94" s="10">
        <v>3.8099173742896553</v>
      </c>
      <c r="P94" s="10">
        <v>3.8419000229346572</v>
      </c>
      <c r="Q94" s="9" t="s">
        <v>125</v>
      </c>
      <c r="R94" s="10">
        <f t="shared" si="10"/>
        <v>1.749513831574907</v>
      </c>
      <c r="S94" s="10">
        <f t="shared" si="11"/>
        <v>3.2200834704240591</v>
      </c>
      <c r="T94" s="9" t="s">
        <v>126</v>
      </c>
      <c r="U94" s="10">
        <v>1.515027588337271</v>
      </c>
      <c r="V94" s="10">
        <v>1.9840000748125428</v>
      </c>
      <c r="W94" s="9" t="s">
        <v>125</v>
      </c>
      <c r="X94" s="10">
        <v>1.832149585991143</v>
      </c>
      <c r="Y94" s="10">
        <v>4.6080173548569752</v>
      </c>
      <c r="Z94" s="9" t="s">
        <v>127</v>
      </c>
      <c r="AB94" s="10"/>
    </row>
    <row r="95" spans="1:29" s="9" customFormat="1" x14ac:dyDescent="0.25">
      <c r="A95" s="9" t="s">
        <v>120</v>
      </c>
      <c r="B95" s="12"/>
      <c r="C95" s="9">
        <v>272</v>
      </c>
      <c r="D95" s="9">
        <v>31</v>
      </c>
      <c r="E95" s="9">
        <v>69</v>
      </c>
      <c r="F95" s="9">
        <v>114</v>
      </c>
      <c r="G95" s="9">
        <v>8</v>
      </c>
      <c r="H95" s="9">
        <v>14</v>
      </c>
      <c r="I95" s="10">
        <f t="shared" si="8"/>
        <v>3.286719521186023</v>
      </c>
      <c r="J95" s="10">
        <f t="shared" si="9"/>
        <v>2.4967627185739447</v>
      </c>
      <c r="K95" s="9" t="s">
        <v>128</v>
      </c>
      <c r="L95" s="10">
        <v>2.955594026337927</v>
      </c>
      <c r="M95" s="10">
        <v>3.6178450160341193</v>
      </c>
      <c r="N95" s="9" t="s">
        <v>127</v>
      </c>
      <c r="O95" s="10">
        <v>2.4380389579461728</v>
      </c>
      <c r="P95" s="10">
        <v>2.5554864792017171</v>
      </c>
      <c r="Q95" s="9" t="s">
        <v>125</v>
      </c>
      <c r="R95" s="10">
        <f t="shared" si="10"/>
        <v>0.61486575945275235</v>
      </c>
      <c r="S95" s="10">
        <f t="shared" si="11"/>
        <v>3.7575902751019861</v>
      </c>
      <c r="T95" s="9" t="s">
        <v>127</v>
      </c>
      <c r="U95" s="10">
        <v>0.62024620285673926</v>
      </c>
      <c r="V95" s="10">
        <v>0.60948531604876544</v>
      </c>
      <c r="W95" s="9" t="s">
        <v>125</v>
      </c>
      <c r="X95" s="10">
        <v>2.1000608115610047</v>
      </c>
      <c r="Y95" s="10">
        <v>5.415119738642967</v>
      </c>
      <c r="Z95" s="9" t="s">
        <v>127</v>
      </c>
      <c r="AB95" s="10"/>
    </row>
    <row r="96" spans="1:29" s="9" customFormat="1" x14ac:dyDescent="0.25">
      <c r="A96" s="9" t="s">
        <v>121</v>
      </c>
      <c r="B96" s="12"/>
      <c r="C96" s="9">
        <v>0</v>
      </c>
      <c r="D96" s="9">
        <v>0</v>
      </c>
      <c r="E96" s="9">
        <v>1</v>
      </c>
      <c r="F96" s="9">
        <v>0</v>
      </c>
      <c r="G96" s="9">
        <v>0</v>
      </c>
      <c r="H96" s="9">
        <v>0</v>
      </c>
      <c r="I96" s="10">
        <f t="shared" si="8"/>
        <v>9.8811560588221888E-3</v>
      </c>
      <c r="J96" s="10">
        <f t="shared" si="9"/>
        <v>0</v>
      </c>
      <c r="K96" s="9" t="s">
        <v>125</v>
      </c>
      <c r="L96" s="10">
        <v>1.1764813661650516E-2</v>
      </c>
      <c r="M96" s="10">
        <v>7.9974984559938612E-3</v>
      </c>
      <c r="N96" s="9" t="s">
        <v>125</v>
      </c>
      <c r="O96" s="10">
        <v>0</v>
      </c>
      <c r="P96" s="10">
        <v>0</v>
      </c>
      <c r="Q96" s="9" t="s">
        <v>125</v>
      </c>
      <c r="R96" s="10">
        <f t="shared" si="10"/>
        <v>0</v>
      </c>
      <c r="S96" s="10">
        <f t="shared" si="11"/>
        <v>0</v>
      </c>
      <c r="T96" s="9" t="s">
        <v>125</v>
      </c>
      <c r="U96" s="10">
        <v>0</v>
      </c>
      <c r="V96" s="10">
        <v>0</v>
      </c>
      <c r="W96" s="9" t="s">
        <v>125</v>
      </c>
      <c r="X96" s="10">
        <v>0</v>
      </c>
      <c r="Y96" s="10">
        <v>0</v>
      </c>
      <c r="Z96" s="9" t="s">
        <v>125</v>
      </c>
      <c r="AB96" s="10"/>
    </row>
    <row r="97" spans="1:28" s="9" customFormat="1" x14ac:dyDescent="0.25">
      <c r="A97" s="9" t="s">
        <v>122</v>
      </c>
      <c r="B97" s="12"/>
      <c r="C97" s="9">
        <v>48</v>
      </c>
      <c r="D97" s="9">
        <v>1</v>
      </c>
      <c r="E97" s="9">
        <v>9</v>
      </c>
      <c r="F97" s="9">
        <v>22</v>
      </c>
      <c r="G97" s="9">
        <v>0</v>
      </c>
      <c r="H97" s="9">
        <v>9</v>
      </c>
      <c r="I97" s="10">
        <f t="shared" si="8"/>
        <v>0.55366181790210167</v>
      </c>
      <c r="J97" s="10">
        <f t="shared" si="9"/>
        <v>0.59147167714333759</v>
      </c>
      <c r="K97" s="9" t="s">
        <v>125</v>
      </c>
      <c r="L97" s="10">
        <v>0.61255198347571616</v>
      </c>
      <c r="M97" s="10">
        <v>0.49477165232848713</v>
      </c>
      <c r="N97" s="9" t="s">
        <v>125</v>
      </c>
      <c r="O97" s="10">
        <v>0.51054901158843713</v>
      </c>
      <c r="P97" s="10">
        <v>0.67239434269823806</v>
      </c>
      <c r="Q97" s="9" t="s">
        <v>125</v>
      </c>
      <c r="R97" s="10">
        <f t="shared" si="10"/>
        <v>0.46783578680777704</v>
      </c>
      <c r="S97" s="10">
        <f t="shared" si="11"/>
        <v>0.35030091124041163</v>
      </c>
      <c r="T97" s="9" t="s">
        <v>125</v>
      </c>
      <c r="U97" s="10">
        <v>0.55268375612469778</v>
      </c>
      <c r="V97" s="10">
        <v>0.38298781749085631</v>
      </c>
      <c r="W97" s="9" t="s">
        <v>125</v>
      </c>
      <c r="X97" s="10">
        <v>0.32247439721811166</v>
      </c>
      <c r="Y97" s="10">
        <v>0.37812742526271159</v>
      </c>
      <c r="Z97" s="9" t="s">
        <v>125</v>
      </c>
      <c r="AB97" s="10"/>
    </row>
    <row r="98" spans="1:28" s="9" customFormat="1" x14ac:dyDescent="0.25">
      <c r="A98" s="9" t="s">
        <v>17</v>
      </c>
      <c r="B98" s="12"/>
      <c r="C98" s="9">
        <v>8</v>
      </c>
      <c r="D98" s="9">
        <v>0</v>
      </c>
      <c r="E98" s="9">
        <v>2</v>
      </c>
      <c r="F98" s="9">
        <v>0</v>
      </c>
      <c r="G98" s="9">
        <v>0</v>
      </c>
      <c r="H98" s="9">
        <v>27</v>
      </c>
      <c r="I98" s="10">
        <f t="shared" si="8"/>
        <v>8.650713404451893E-2</v>
      </c>
      <c r="J98" s="10">
        <f t="shared" si="9"/>
        <v>8.4193433771015042E-2</v>
      </c>
      <c r="K98" s="9" t="s">
        <v>125</v>
      </c>
      <c r="L98" s="10">
        <v>7.9613499738886775E-2</v>
      </c>
      <c r="M98" s="10">
        <v>9.3400768350151084E-2</v>
      </c>
      <c r="N98" s="9" t="s">
        <v>125</v>
      </c>
      <c r="O98" s="10">
        <v>9.8280818775730083E-2</v>
      </c>
      <c r="P98" s="10">
        <v>7.0106048766300014E-2</v>
      </c>
      <c r="Q98" s="9" t="s">
        <v>125</v>
      </c>
      <c r="R98" s="10">
        <f t="shared" si="10"/>
        <v>1.189041548467529</v>
      </c>
      <c r="S98" s="10">
        <f t="shared" si="11"/>
        <v>0.26241944704566583</v>
      </c>
      <c r="T98" s="9" t="s">
        <v>127</v>
      </c>
      <c r="U98" s="10">
        <v>0.90741384886940091</v>
      </c>
      <c r="V98" s="10">
        <v>1.4706692480656571</v>
      </c>
      <c r="W98" s="9" t="s">
        <v>126</v>
      </c>
      <c r="X98" s="10">
        <v>0.4741826310145793</v>
      </c>
      <c r="Y98" s="10">
        <v>5.0656263076752396E-2</v>
      </c>
      <c r="Z98" s="9" t="s">
        <v>126</v>
      </c>
      <c r="AB98" s="10"/>
    </row>
    <row r="99" spans="1:28" s="9" customFormat="1" x14ac:dyDescent="0.25">
      <c r="A99" s="9" t="s">
        <v>18</v>
      </c>
      <c r="B99" s="12"/>
      <c r="C99" s="9">
        <v>275</v>
      </c>
      <c r="D99" s="9">
        <v>0</v>
      </c>
      <c r="E99" s="9">
        <v>116</v>
      </c>
      <c r="F99" s="9">
        <v>18</v>
      </c>
      <c r="G99" s="9">
        <v>0</v>
      </c>
      <c r="H99" s="9">
        <v>7</v>
      </c>
      <c r="I99" s="10">
        <f t="shared" si="8"/>
        <v>4.2801154817955442</v>
      </c>
      <c r="J99" s="10">
        <f t="shared" si="9"/>
        <v>4.3406763279485467</v>
      </c>
      <c r="K99" s="9" t="s">
        <v>125</v>
      </c>
      <c r="L99" s="10">
        <v>4.2784876957147153</v>
      </c>
      <c r="M99" s="10">
        <v>4.2817432678763732</v>
      </c>
      <c r="N99" s="9" t="s">
        <v>125</v>
      </c>
      <c r="O99" s="10">
        <v>4.7764292758672839</v>
      </c>
      <c r="P99" s="10">
        <v>3.9049233800298087</v>
      </c>
      <c r="Q99" s="9" t="s">
        <v>126</v>
      </c>
      <c r="R99" s="10">
        <f t="shared" si="10"/>
        <v>2.1330155760589761E-2</v>
      </c>
      <c r="S99" s="10">
        <f t="shared" si="11"/>
        <v>0.60533728163950817</v>
      </c>
      <c r="T99" s="9" t="s">
        <v>126</v>
      </c>
      <c r="U99" s="10">
        <v>1.540167570231654E-2</v>
      </c>
      <c r="V99" s="10">
        <v>2.7258635818862981E-2</v>
      </c>
      <c r="W99" s="9" t="s">
        <v>125</v>
      </c>
      <c r="X99" s="10">
        <v>0.52141949833162649</v>
      </c>
      <c r="Y99" s="10">
        <v>0.68925506494738986</v>
      </c>
      <c r="Z99" s="9" t="s">
        <v>125</v>
      </c>
      <c r="AB99" s="10"/>
    </row>
    <row r="100" spans="1:28" s="9" customFormat="1" x14ac:dyDescent="0.25">
      <c r="A100" s="9" t="s">
        <v>19</v>
      </c>
      <c r="B100" s="12"/>
      <c r="C100" s="9">
        <v>907</v>
      </c>
      <c r="D100" s="9">
        <v>150</v>
      </c>
      <c r="E100" s="9">
        <v>26</v>
      </c>
      <c r="F100" s="9">
        <v>52</v>
      </c>
      <c r="G100" s="9">
        <v>8</v>
      </c>
      <c r="H100" s="9">
        <v>3</v>
      </c>
      <c r="I100" s="10">
        <f t="shared" si="8"/>
        <v>16.816595548573822</v>
      </c>
      <c r="J100" s="10">
        <f t="shared" si="9"/>
        <v>14.896885224498355</v>
      </c>
      <c r="K100" s="9" t="s">
        <v>126</v>
      </c>
      <c r="L100" s="10">
        <v>17.880225523658009</v>
      </c>
      <c r="M100" s="10">
        <v>15.752965573489632</v>
      </c>
      <c r="N100" s="9" t="s">
        <v>127</v>
      </c>
      <c r="O100" s="10">
        <v>15.832484594801619</v>
      </c>
      <c r="P100" s="10">
        <v>13.96128585419509</v>
      </c>
      <c r="Q100" s="9" t="s">
        <v>125</v>
      </c>
      <c r="R100" s="10">
        <f t="shared" si="10"/>
        <v>0.25813481995923959</v>
      </c>
      <c r="S100" s="10">
        <f t="shared" si="11"/>
        <v>1.2661291656337903</v>
      </c>
      <c r="T100" s="9" t="s">
        <v>127</v>
      </c>
      <c r="U100" s="10">
        <v>0.37965480236742749</v>
      </c>
      <c r="V100" s="10">
        <v>0.13661483755105172</v>
      </c>
      <c r="W100" s="9" t="s">
        <v>125</v>
      </c>
      <c r="X100" s="10">
        <v>1.0474714049946401</v>
      </c>
      <c r="Y100" s="10">
        <v>1.4847869262729405</v>
      </c>
      <c r="Z100" s="9" t="s">
        <v>125</v>
      </c>
      <c r="AB100" s="10"/>
    </row>
    <row r="101" spans="1:28" s="9" customFormat="1" x14ac:dyDescent="0.25">
      <c r="A101" s="9" t="s">
        <v>20</v>
      </c>
      <c r="B101" s="12"/>
      <c r="C101" s="9">
        <v>12</v>
      </c>
      <c r="D101" s="9">
        <v>0</v>
      </c>
      <c r="E101" s="9">
        <v>8</v>
      </c>
      <c r="F101" s="9">
        <v>4</v>
      </c>
      <c r="G101" s="9">
        <v>0</v>
      </c>
      <c r="H101" s="9">
        <v>3</v>
      </c>
      <c r="I101" s="10">
        <f t="shared" ref="I101:I124" si="12">AVERAGE(L101:M101)</f>
        <v>0.11577455381695688</v>
      </c>
      <c r="J101" s="10">
        <f t="shared" ref="J101:J124" si="13">AVERAGE(O101:P101)</f>
        <v>0.15350914496709755</v>
      </c>
      <c r="K101" s="9" t="s">
        <v>125</v>
      </c>
      <c r="L101" s="10">
        <v>0.12237090356201689</v>
      </c>
      <c r="M101" s="10">
        <v>0.10917820407189686</v>
      </c>
      <c r="N101" s="9" t="s">
        <v>125</v>
      </c>
      <c r="O101" s="10">
        <v>0.16623725858242272</v>
      </c>
      <c r="P101" s="10">
        <v>0.14078103135177236</v>
      </c>
      <c r="Q101" s="9" t="s">
        <v>125</v>
      </c>
      <c r="R101" s="10">
        <f t="shared" ref="R101:R124" si="14">AVERAGE(U101:V101)</f>
        <v>8.9988167968588453E-2</v>
      </c>
      <c r="S101" s="10">
        <f t="shared" ref="S101:S124" si="15">AVERAGE(X101:Y101)</f>
        <v>0.23323680608035588</v>
      </c>
      <c r="T101" s="9" t="s">
        <v>126</v>
      </c>
      <c r="U101" s="10">
        <v>0.17997633593717691</v>
      </c>
      <c r="V101" s="10">
        <v>0</v>
      </c>
      <c r="W101" s="9" t="s">
        <v>127</v>
      </c>
      <c r="X101" s="10">
        <v>0.35486115539213436</v>
      </c>
      <c r="Y101" s="10">
        <v>0.11161245676857738</v>
      </c>
      <c r="Z101" s="9" t="s">
        <v>125</v>
      </c>
      <c r="AB101" s="10"/>
    </row>
    <row r="102" spans="1:28" s="9" customFormat="1" x14ac:dyDescent="0.25">
      <c r="A102" s="9" t="s">
        <v>21</v>
      </c>
      <c r="B102" s="12" t="s">
        <v>151</v>
      </c>
      <c r="C102" s="9">
        <v>451</v>
      </c>
      <c r="D102" s="9">
        <v>128</v>
      </c>
      <c r="E102" s="9">
        <v>70</v>
      </c>
      <c r="F102" s="9">
        <v>162</v>
      </c>
      <c r="G102" s="9">
        <v>50</v>
      </c>
      <c r="H102" s="9">
        <v>7</v>
      </c>
      <c r="I102" s="10">
        <f t="shared" si="12"/>
        <v>5.0213725109732223</v>
      </c>
      <c r="J102" s="10">
        <f t="shared" si="13"/>
        <v>5.5847747673664987</v>
      </c>
      <c r="K102" s="9" t="s">
        <v>126</v>
      </c>
      <c r="L102" s="10">
        <v>5.1685673599289759</v>
      </c>
      <c r="M102" s="10">
        <v>4.8741776620174679</v>
      </c>
      <c r="N102" s="9" t="s">
        <v>125</v>
      </c>
      <c r="O102" s="10">
        <v>5.6605385193250486</v>
      </c>
      <c r="P102" s="10">
        <v>5.5090110154079497</v>
      </c>
      <c r="Q102" s="9" t="s">
        <v>125</v>
      </c>
      <c r="R102" s="10">
        <f t="shared" si="14"/>
        <v>1.148706376717155</v>
      </c>
      <c r="S102" s="10">
        <f t="shared" si="15"/>
        <v>5.0098580553097349</v>
      </c>
      <c r="T102" s="9" t="s">
        <v>128</v>
      </c>
      <c r="U102" s="10">
        <v>0.95812428714729103</v>
      </c>
      <c r="V102" s="10">
        <v>1.3392884662870193</v>
      </c>
      <c r="W102" s="9" t="s">
        <v>125</v>
      </c>
      <c r="X102" s="10">
        <v>3.3816799703405405</v>
      </c>
      <c r="Y102" s="10">
        <v>6.6380361402789303</v>
      </c>
      <c r="Z102" s="9" t="s">
        <v>126</v>
      </c>
      <c r="AB102" s="10"/>
    </row>
    <row r="103" spans="1:28" s="9" customFormat="1" x14ac:dyDescent="0.25">
      <c r="A103" s="9" t="s">
        <v>22</v>
      </c>
      <c r="B103" s="12" t="s">
        <v>151</v>
      </c>
      <c r="C103" s="9">
        <v>901</v>
      </c>
      <c r="D103" s="9">
        <v>189</v>
      </c>
      <c r="E103" s="9">
        <v>112</v>
      </c>
      <c r="F103" s="9">
        <v>232</v>
      </c>
      <c r="G103" s="9">
        <v>50</v>
      </c>
      <c r="H103" s="9">
        <v>25</v>
      </c>
      <c r="I103" s="10">
        <f t="shared" si="12"/>
        <v>9.8765409271018463</v>
      </c>
      <c r="J103" s="10">
        <f t="shared" si="13"/>
        <v>8.920653362457621</v>
      </c>
      <c r="K103" s="9" t="s">
        <v>126</v>
      </c>
      <c r="L103" s="10">
        <v>9.4839446007052377</v>
      </c>
      <c r="M103" s="10">
        <v>10.269137253498457</v>
      </c>
      <c r="N103" s="9" t="s">
        <v>125</v>
      </c>
      <c r="O103" s="10">
        <v>8.6646137352851742</v>
      </c>
      <c r="P103" s="10">
        <v>9.1766929896300695</v>
      </c>
      <c r="Q103" s="9" t="s">
        <v>125</v>
      </c>
      <c r="R103" s="10">
        <f t="shared" si="14"/>
        <v>1.2490255066813789</v>
      </c>
      <c r="S103" s="10">
        <f t="shared" si="15"/>
        <v>6.9583579930983284</v>
      </c>
      <c r="T103" s="9" t="s">
        <v>128</v>
      </c>
      <c r="U103" s="10">
        <v>1.418871845168866</v>
      </c>
      <c r="V103" s="10">
        <v>1.0791791681938918</v>
      </c>
      <c r="W103" s="9" t="s">
        <v>125</v>
      </c>
      <c r="X103" s="10">
        <v>3.8274689560479249</v>
      </c>
      <c r="Y103" s="10">
        <v>10.089247030148732</v>
      </c>
      <c r="Z103" s="9" t="s">
        <v>127</v>
      </c>
      <c r="AB103" s="10"/>
    </row>
    <row r="104" spans="1:28" s="9" customFormat="1" x14ac:dyDescent="0.25">
      <c r="A104" s="9" t="s">
        <v>23</v>
      </c>
      <c r="B104" s="12" t="s">
        <v>154</v>
      </c>
      <c r="C104" s="9">
        <v>39</v>
      </c>
      <c r="D104" s="9">
        <v>11</v>
      </c>
      <c r="E104" s="9">
        <v>50</v>
      </c>
      <c r="F104" s="9">
        <v>36</v>
      </c>
      <c r="G104" s="9">
        <v>8</v>
      </c>
      <c r="H104" s="9">
        <v>43</v>
      </c>
      <c r="I104" s="10">
        <f t="shared" si="12"/>
        <v>1.1508441157797051</v>
      </c>
      <c r="J104" s="10">
        <f t="shared" si="13"/>
        <v>1.2766624012921841</v>
      </c>
      <c r="K104" s="9" t="s">
        <v>125</v>
      </c>
      <c r="L104" s="10">
        <v>1.2318053228263861</v>
      </c>
      <c r="M104" s="10">
        <v>1.0698829087330244</v>
      </c>
      <c r="N104" s="9" t="s">
        <v>125</v>
      </c>
      <c r="O104" s="10">
        <v>1.3372427808026688</v>
      </c>
      <c r="P104" s="10">
        <v>1.2160820217816994</v>
      </c>
      <c r="Q104" s="9" t="s">
        <v>125</v>
      </c>
      <c r="R104" s="10">
        <f t="shared" si="14"/>
        <v>1.2818905265082885</v>
      </c>
      <c r="S104" s="10">
        <f t="shared" si="15"/>
        <v>3.7763293611170035</v>
      </c>
      <c r="T104" s="9" t="s">
        <v>127</v>
      </c>
      <c r="U104" s="10">
        <v>2.4262914580679307</v>
      </c>
      <c r="V104" s="10">
        <v>0.13748959494864613</v>
      </c>
      <c r="W104" s="9" t="s">
        <v>127</v>
      </c>
      <c r="X104" s="10">
        <v>3.9400281217493465</v>
      </c>
      <c r="Y104" s="10">
        <v>3.61263060048466</v>
      </c>
      <c r="Z104" s="9" t="s">
        <v>125</v>
      </c>
      <c r="AB104" s="10"/>
    </row>
    <row r="105" spans="1:28" s="9" customFormat="1" x14ac:dyDescent="0.25">
      <c r="A105" s="9" t="s">
        <v>24</v>
      </c>
      <c r="B105" s="12"/>
      <c r="C105" s="9">
        <v>142</v>
      </c>
      <c r="D105" s="9">
        <v>2</v>
      </c>
      <c r="E105" s="9">
        <v>3</v>
      </c>
      <c r="F105" s="9">
        <v>73</v>
      </c>
      <c r="G105" s="9">
        <v>1</v>
      </c>
      <c r="H105" s="9">
        <v>3</v>
      </c>
      <c r="I105" s="10">
        <f t="shared" si="12"/>
        <v>1.4350310616659234</v>
      </c>
      <c r="J105" s="10">
        <f t="shared" si="13"/>
        <v>1.0720916204948565</v>
      </c>
      <c r="K105" s="9" t="s">
        <v>127</v>
      </c>
      <c r="L105" s="10">
        <v>1.2931579009449516</v>
      </c>
      <c r="M105" s="10">
        <v>1.5769042223868952</v>
      </c>
      <c r="N105" s="9" t="s">
        <v>126</v>
      </c>
      <c r="O105" s="10">
        <v>1.1039130933216257</v>
      </c>
      <c r="P105" s="10">
        <v>1.0402701476680873</v>
      </c>
      <c r="Q105" s="9" t="s">
        <v>125</v>
      </c>
      <c r="R105" s="10">
        <f t="shared" si="14"/>
        <v>0.81259554568595527</v>
      </c>
      <c r="S105" s="10">
        <f t="shared" si="15"/>
        <v>2.2384700530917359</v>
      </c>
      <c r="T105" s="9" t="s">
        <v>128</v>
      </c>
      <c r="U105" s="10">
        <v>0.9261102633962649</v>
      </c>
      <c r="V105" s="10">
        <v>0.69908082797564575</v>
      </c>
      <c r="W105" s="9" t="s">
        <v>125</v>
      </c>
      <c r="X105" s="10">
        <v>1.824036754993096</v>
      </c>
      <c r="Y105" s="10">
        <v>2.6529033511903761</v>
      </c>
      <c r="Z105" s="9" t="s">
        <v>125</v>
      </c>
      <c r="AB105" s="10"/>
    </row>
    <row r="106" spans="1:28" s="9" customFormat="1" x14ac:dyDescent="0.25">
      <c r="A106" s="9" t="s">
        <v>26</v>
      </c>
      <c r="B106" s="12"/>
      <c r="C106" s="9">
        <v>15</v>
      </c>
      <c r="D106" s="9">
        <v>1</v>
      </c>
      <c r="E106" s="9">
        <v>46</v>
      </c>
      <c r="F106" s="9">
        <v>3</v>
      </c>
      <c r="G106" s="9">
        <v>0</v>
      </c>
      <c r="H106" s="9">
        <v>6</v>
      </c>
      <c r="I106" s="10">
        <f t="shared" si="12"/>
        <v>0.53897208970335231</v>
      </c>
      <c r="J106" s="10">
        <f t="shared" si="13"/>
        <v>0.55264665817617376</v>
      </c>
      <c r="K106" s="9" t="s">
        <v>125</v>
      </c>
      <c r="L106" s="10">
        <v>0.48581085488215442</v>
      </c>
      <c r="M106" s="10">
        <v>0.59213332452455025</v>
      </c>
      <c r="N106" s="9" t="s">
        <v>125</v>
      </c>
      <c r="O106" s="10">
        <v>0.53770345150541032</v>
      </c>
      <c r="P106" s="10">
        <v>0.56758986484693719</v>
      </c>
      <c r="Q106" s="9" t="s">
        <v>125</v>
      </c>
      <c r="R106" s="10">
        <f t="shared" si="14"/>
        <v>1.5885869429557744E-2</v>
      </c>
      <c r="S106" s="10">
        <f t="shared" si="15"/>
        <v>0.36950065236137553</v>
      </c>
      <c r="T106" s="9" t="s">
        <v>127</v>
      </c>
      <c r="U106" s="10">
        <v>2.9838375451240295E-2</v>
      </c>
      <c r="V106" s="10">
        <v>1.9333634078751941E-3</v>
      </c>
      <c r="W106" s="9" t="s">
        <v>125</v>
      </c>
      <c r="X106" s="10">
        <v>0.24217229449354427</v>
      </c>
      <c r="Y106" s="10">
        <v>0.49682901022920678</v>
      </c>
      <c r="Z106" s="9" t="s">
        <v>125</v>
      </c>
      <c r="AB106" s="10"/>
    </row>
    <row r="107" spans="1:28" s="9" customFormat="1" x14ac:dyDescent="0.25">
      <c r="A107" s="9" t="s">
        <v>27</v>
      </c>
      <c r="B107" s="12"/>
      <c r="C107" s="9">
        <v>27</v>
      </c>
      <c r="D107" s="9">
        <v>3</v>
      </c>
      <c r="E107" s="9">
        <v>66</v>
      </c>
      <c r="F107" s="9">
        <v>5</v>
      </c>
      <c r="G107" s="9">
        <v>2</v>
      </c>
      <c r="H107" s="9">
        <v>20</v>
      </c>
      <c r="I107" s="10">
        <f t="shared" si="12"/>
        <v>1.2512905114166559</v>
      </c>
      <c r="J107" s="10">
        <f t="shared" si="13"/>
        <v>1.0085795885450453</v>
      </c>
      <c r="K107" s="9" t="s">
        <v>126</v>
      </c>
      <c r="L107" s="10">
        <v>1.2146907135659788</v>
      </c>
      <c r="M107" s="10">
        <v>1.2878903092673331</v>
      </c>
      <c r="N107" s="9" t="s">
        <v>125</v>
      </c>
      <c r="O107" s="10">
        <v>1.0856669331170357</v>
      </c>
      <c r="P107" s="10">
        <v>0.93149224397305497</v>
      </c>
      <c r="Q107" s="9" t="s">
        <v>125</v>
      </c>
      <c r="R107" s="10">
        <f t="shared" si="14"/>
        <v>0.24381156471887655</v>
      </c>
      <c r="S107" s="10">
        <f t="shared" si="15"/>
        <v>0.82533980063018975</v>
      </c>
      <c r="T107" s="9" t="s">
        <v>126</v>
      </c>
      <c r="U107" s="10">
        <v>0.16194963014231675</v>
      </c>
      <c r="V107" s="10">
        <v>0.32567349929543637</v>
      </c>
      <c r="W107" s="9" t="s">
        <v>125</v>
      </c>
      <c r="X107" s="10">
        <v>0.97691432550547219</v>
      </c>
      <c r="Y107" s="10">
        <v>0.67376527575490741</v>
      </c>
      <c r="Z107" s="9" t="s">
        <v>125</v>
      </c>
      <c r="AB107" s="10"/>
    </row>
    <row r="108" spans="1:28" s="9" customFormat="1" x14ac:dyDescent="0.25">
      <c r="A108" s="9" t="s">
        <v>28</v>
      </c>
      <c r="B108" s="12"/>
      <c r="C108" s="9">
        <v>23</v>
      </c>
      <c r="D108" s="9">
        <v>204</v>
      </c>
      <c r="E108" s="9">
        <v>24</v>
      </c>
      <c r="F108" s="9">
        <v>13</v>
      </c>
      <c r="G108" s="9">
        <v>109</v>
      </c>
      <c r="H108" s="9">
        <v>2</v>
      </c>
      <c r="I108" s="10">
        <f t="shared" si="12"/>
        <v>2.5653275126986088</v>
      </c>
      <c r="J108" s="10">
        <f t="shared" si="13"/>
        <v>1.4792320203570695</v>
      </c>
      <c r="K108" s="9" t="s">
        <v>128</v>
      </c>
      <c r="L108" s="10">
        <v>2.7241707008349234</v>
      </c>
      <c r="M108" s="10">
        <v>2.4064843245622938</v>
      </c>
      <c r="N108" s="9" t="s">
        <v>125</v>
      </c>
      <c r="O108" s="10">
        <v>1.4542071039502888</v>
      </c>
      <c r="P108" s="10">
        <v>1.5042569367638501</v>
      </c>
      <c r="Q108" s="9" t="s">
        <v>125</v>
      </c>
      <c r="R108" s="10">
        <f t="shared" si="14"/>
        <v>4.3710695018463586</v>
      </c>
      <c r="S108" s="10">
        <f t="shared" si="15"/>
        <v>1.7713115144225289</v>
      </c>
      <c r="T108" s="9" t="s">
        <v>127</v>
      </c>
      <c r="U108" s="10">
        <v>4.1318589237122163</v>
      </c>
      <c r="V108" s="10">
        <v>4.6102800799805008</v>
      </c>
      <c r="W108" s="9" t="s">
        <v>125</v>
      </c>
      <c r="X108" s="10">
        <v>2.1069730974997962</v>
      </c>
      <c r="Y108" s="10">
        <v>1.4356499313452618</v>
      </c>
      <c r="Z108" s="9" t="s">
        <v>126</v>
      </c>
      <c r="AB108" s="10"/>
    </row>
    <row r="109" spans="1:28" s="9" customFormat="1" x14ac:dyDescent="0.25">
      <c r="A109" s="9" t="s">
        <v>29</v>
      </c>
      <c r="B109" s="12" t="s">
        <v>152</v>
      </c>
      <c r="C109" s="9">
        <v>202</v>
      </c>
      <c r="D109" s="9">
        <v>328</v>
      </c>
      <c r="E109" s="9">
        <v>33</v>
      </c>
      <c r="F109" s="9">
        <v>56</v>
      </c>
      <c r="G109" s="9">
        <v>166</v>
      </c>
      <c r="H109" s="9">
        <v>6</v>
      </c>
      <c r="I109" s="10">
        <f t="shared" si="12"/>
        <v>3.8704434924966442</v>
      </c>
      <c r="J109" s="10">
        <f t="shared" si="13"/>
        <v>3.8509687520066045</v>
      </c>
      <c r="K109" s="9" t="s">
        <v>125</v>
      </c>
      <c r="L109" s="10">
        <v>3.9173666310474538</v>
      </c>
      <c r="M109" s="10">
        <v>3.8235203539458351</v>
      </c>
      <c r="N109" s="9" t="s">
        <v>125</v>
      </c>
      <c r="O109" s="10">
        <v>3.8803253068243051</v>
      </c>
      <c r="P109" s="10">
        <v>3.8216121971889034</v>
      </c>
      <c r="Q109" s="9" t="s">
        <v>125</v>
      </c>
      <c r="R109" s="10">
        <f t="shared" si="14"/>
        <v>2.5073618903933985</v>
      </c>
      <c r="S109" s="10">
        <f t="shared" si="15"/>
        <v>4.4529091956705926</v>
      </c>
      <c r="T109" s="9" t="s">
        <v>125</v>
      </c>
      <c r="U109" s="10">
        <v>2.4980111497932183</v>
      </c>
      <c r="V109" s="10">
        <v>2.5167126309935792</v>
      </c>
      <c r="W109" s="9" t="s">
        <v>125</v>
      </c>
      <c r="X109" s="10">
        <v>3.0293653945601555</v>
      </c>
      <c r="Y109" s="10">
        <v>5.8764529967810306</v>
      </c>
      <c r="Z109" s="9" t="s">
        <v>127</v>
      </c>
      <c r="AB109" s="10"/>
    </row>
    <row r="110" spans="1:28" s="9" customFormat="1" x14ac:dyDescent="0.25">
      <c r="A110" s="9" t="s">
        <v>30</v>
      </c>
      <c r="B110" s="12" t="s">
        <v>157</v>
      </c>
      <c r="C110" s="9">
        <v>750</v>
      </c>
      <c r="D110" s="9">
        <v>13</v>
      </c>
      <c r="E110" s="9">
        <v>209</v>
      </c>
      <c r="F110" s="9">
        <v>190</v>
      </c>
      <c r="G110" s="9">
        <v>3</v>
      </c>
      <c r="H110" s="9">
        <v>75</v>
      </c>
      <c r="I110" s="10">
        <f t="shared" si="12"/>
        <v>8.4267908318916831</v>
      </c>
      <c r="J110" s="10">
        <f t="shared" si="13"/>
        <v>9.8067851903627563</v>
      </c>
      <c r="K110" s="9" t="s">
        <v>126</v>
      </c>
      <c r="L110" s="10">
        <v>8.3124487116819576</v>
      </c>
      <c r="M110" s="10">
        <v>8.5411329521014068</v>
      </c>
      <c r="N110" s="9" t="s">
        <v>125</v>
      </c>
      <c r="O110" s="10">
        <v>9.2558596914858686</v>
      </c>
      <c r="P110" s="10">
        <v>10.357710689239644</v>
      </c>
      <c r="Q110" s="9" t="s">
        <v>125</v>
      </c>
      <c r="R110" s="10">
        <f t="shared" si="14"/>
        <v>1.9767276199835737</v>
      </c>
      <c r="S110" s="10">
        <f t="shared" si="15"/>
        <v>6.4147732027990294</v>
      </c>
      <c r="T110" s="9" t="s">
        <v>128</v>
      </c>
      <c r="U110" s="10">
        <v>1.8761615554496902</v>
      </c>
      <c r="V110" s="10">
        <v>2.077293684517457</v>
      </c>
      <c r="W110" s="9" t="s">
        <v>125</v>
      </c>
      <c r="X110" s="10">
        <v>4.5750951925906742</v>
      </c>
      <c r="Y110" s="10">
        <v>8.2544512130073837</v>
      </c>
      <c r="Z110" s="9" t="s">
        <v>127</v>
      </c>
      <c r="AB110" s="10"/>
    </row>
    <row r="111" spans="1:28" s="9" customFormat="1" x14ac:dyDescent="0.25">
      <c r="A111" s="9" t="s">
        <v>31</v>
      </c>
      <c r="B111" s="12"/>
      <c r="C111" s="9">
        <v>7</v>
      </c>
      <c r="D111" s="9">
        <v>0</v>
      </c>
      <c r="E111" s="9">
        <v>5</v>
      </c>
      <c r="F111" s="9">
        <v>1</v>
      </c>
      <c r="G111" s="9">
        <v>0</v>
      </c>
      <c r="H111" s="9">
        <v>0</v>
      </c>
      <c r="I111" s="10">
        <f t="shared" si="12"/>
        <v>0.10390209154438756</v>
      </c>
      <c r="J111" s="10">
        <f t="shared" si="13"/>
        <v>0.10155898882391723</v>
      </c>
      <c r="K111" s="9" t="s">
        <v>125</v>
      </c>
      <c r="L111" s="10">
        <v>0.10345541052994106</v>
      </c>
      <c r="M111" s="10">
        <v>0.10434877255883408</v>
      </c>
      <c r="N111" s="9" t="s">
        <v>125</v>
      </c>
      <c r="O111" s="10">
        <v>8.8688125718883903E-2</v>
      </c>
      <c r="P111" s="10">
        <v>0.11442985192895054</v>
      </c>
      <c r="Q111" s="9" t="s">
        <v>125</v>
      </c>
      <c r="R111" s="10">
        <f t="shared" si="14"/>
        <v>0</v>
      </c>
      <c r="S111" s="10">
        <f t="shared" si="15"/>
        <v>2.919562698519618E-2</v>
      </c>
      <c r="T111" s="9" t="s">
        <v>126</v>
      </c>
      <c r="U111" s="10">
        <v>0</v>
      </c>
      <c r="V111" s="10">
        <v>0</v>
      </c>
      <c r="W111" s="9" t="s">
        <v>125</v>
      </c>
      <c r="X111" s="10">
        <v>3.0677902917248621E-2</v>
      </c>
      <c r="Y111" s="10">
        <v>2.771335105314374E-2</v>
      </c>
      <c r="Z111" s="9" t="s">
        <v>125</v>
      </c>
      <c r="AB111" s="10"/>
    </row>
    <row r="112" spans="1:28" s="9" customFormat="1" x14ac:dyDescent="0.25">
      <c r="A112" s="9" t="s">
        <v>32</v>
      </c>
      <c r="B112" s="12" t="s">
        <v>153</v>
      </c>
      <c r="C112" s="9">
        <v>0</v>
      </c>
      <c r="D112" s="9">
        <v>0</v>
      </c>
      <c r="E112" s="9">
        <v>2</v>
      </c>
      <c r="F112" s="9">
        <v>0</v>
      </c>
      <c r="G112" s="9">
        <v>0</v>
      </c>
      <c r="H112" s="9">
        <v>0</v>
      </c>
      <c r="I112" s="10">
        <f t="shared" si="12"/>
        <v>1.6738877770242432E-2</v>
      </c>
      <c r="J112" s="10">
        <f t="shared" si="13"/>
        <v>1.2816243292523012E-2</v>
      </c>
      <c r="K112" s="9" t="s">
        <v>125</v>
      </c>
      <c r="L112" s="10">
        <v>2.7145077023892E-2</v>
      </c>
      <c r="M112" s="10">
        <v>6.3326785165928609E-3</v>
      </c>
      <c r="N112" s="9" t="s">
        <v>125</v>
      </c>
      <c r="O112" s="10">
        <v>1.5475367555443542E-2</v>
      </c>
      <c r="P112" s="10">
        <v>1.0157119029602483E-2</v>
      </c>
      <c r="Q112" s="9" t="s">
        <v>125</v>
      </c>
      <c r="R112" s="10">
        <f t="shared" si="14"/>
        <v>0</v>
      </c>
      <c r="S112" s="10">
        <f t="shared" si="15"/>
        <v>0</v>
      </c>
      <c r="T112" s="9" t="s">
        <v>125</v>
      </c>
      <c r="U112" s="10">
        <v>0</v>
      </c>
      <c r="V112" s="10">
        <v>0</v>
      </c>
      <c r="W112" s="9" t="s">
        <v>125</v>
      </c>
      <c r="X112" s="10">
        <v>0</v>
      </c>
      <c r="Y112" s="10">
        <v>0</v>
      </c>
      <c r="Z112" s="9" t="s">
        <v>125</v>
      </c>
      <c r="AB112" s="10"/>
    </row>
    <row r="113" spans="1:28" s="9" customFormat="1" x14ac:dyDescent="0.25">
      <c r="A113" s="9" t="s">
        <v>34</v>
      </c>
      <c r="B113" s="12" t="s">
        <v>152</v>
      </c>
      <c r="C113" s="9">
        <v>25</v>
      </c>
      <c r="D113" s="9">
        <v>15</v>
      </c>
      <c r="E113" s="9">
        <v>3</v>
      </c>
      <c r="F113" s="9">
        <v>5</v>
      </c>
      <c r="G113" s="9">
        <v>6</v>
      </c>
      <c r="H113" s="9">
        <v>3</v>
      </c>
      <c r="I113" s="10">
        <f t="shared" si="12"/>
        <v>0.31753072091379275</v>
      </c>
      <c r="J113" s="10">
        <f t="shared" si="13"/>
        <v>0.26282042319151055</v>
      </c>
      <c r="K113" s="9" t="s">
        <v>125</v>
      </c>
      <c r="L113" s="10">
        <v>0.31235715066654618</v>
      </c>
      <c r="M113" s="10">
        <v>0.32270429116103932</v>
      </c>
      <c r="N113" s="9" t="s">
        <v>125</v>
      </c>
      <c r="O113" s="10">
        <v>0.26114126025151002</v>
      </c>
      <c r="P113" s="10">
        <v>0.26449958613151114</v>
      </c>
      <c r="Q113" s="9" t="s">
        <v>125</v>
      </c>
      <c r="R113" s="10">
        <f t="shared" si="14"/>
        <v>4.4895380646734234E-2</v>
      </c>
      <c r="S113" s="10">
        <f t="shared" si="15"/>
        <v>0.27658957303018034</v>
      </c>
      <c r="T113" s="9" t="s">
        <v>126</v>
      </c>
      <c r="U113" s="10">
        <v>7.9216141045329494E-2</v>
      </c>
      <c r="V113" s="10">
        <v>1.0574620248138969E-2</v>
      </c>
      <c r="W113" s="9" t="s">
        <v>125</v>
      </c>
      <c r="X113" s="10">
        <v>0.103727143823496</v>
      </c>
      <c r="Y113" s="10">
        <v>0.44945200223686471</v>
      </c>
      <c r="Z113" s="9" t="s">
        <v>125</v>
      </c>
      <c r="AB113" s="10"/>
    </row>
    <row r="114" spans="1:28" s="9" customFormat="1" x14ac:dyDescent="0.25">
      <c r="A114" s="9" t="s">
        <v>35</v>
      </c>
      <c r="B114" s="12"/>
      <c r="C114" s="9">
        <v>0</v>
      </c>
      <c r="D114" s="9">
        <v>3</v>
      </c>
      <c r="E114" s="9">
        <v>0</v>
      </c>
      <c r="F114" s="9">
        <v>0</v>
      </c>
      <c r="G114" s="9">
        <v>5</v>
      </c>
      <c r="H114" s="9">
        <v>0</v>
      </c>
      <c r="I114" s="10">
        <f t="shared" si="12"/>
        <v>3.1943500495914129E-2</v>
      </c>
      <c r="J114" s="10">
        <f t="shared" si="13"/>
        <v>8.666743843503133E-2</v>
      </c>
      <c r="K114" s="9" t="s">
        <v>127</v>
      </c>
      <c r="L114" s="10">
        <v>3.8059484263980599E-2</v>
      </c>
      <c r="M114" s="10">
        <v>2.5827516727847666E-2</v>
      </c>
      <c r="N114" s="9" t="s">
        <v>125</v>
      </c>
      <c r="O114" s="10">
        <v>8.8935500575540449E-2</v>
      </c>
      <c r="P114" s="10">
        <v>8.4399376294522224E-2</v>
      </c>
      <c r="Q114" s="9" t="s">
        <v>125</v>
      </c>
      <c r="R114" s="10">
        <f t="shared" si="14"/>
        <v>8.4389217380837239E-2</v>
      </c>
      <c r="S114" s="10">
        <f t="shared" si="15"/>
        <v>4.694328282994182E-2</v>
      </c>
      <c r="T114" s="9" t="s">
        <v>125</v>
      </c>
      <c r="U114" s="10">
        <v>0.13104832321403245</v>
      </c>
      <c r="V114" s="10">
        <v>3.7730111547642033E-2</v>
      </c>
      <c r="W114" s="9" t="s">
        <v>125</v>
      </c>
      <c r="X114" s="10">
        <v>4.1981058146564375E-3</v>
      </c>
      <c r="Y114" s="10">
        <v>8.9688459845227206E-2</v>
      </c>
      <c r="Z114" s="9" t="s">
        <v>126</v>
      </c>
      <c r="AB114" s="10"/>
    </row>
    <row r="115" spans="1:28" s="9" customFormat="1" x14ac:dyDescent="0.25">
      <c r="A115" s="9" t="s">
        <v>36</v>
      </c>
      <c r="B115" s="12"/>
      <c r="C115" s="9">
        <v>4</v>
      </c>
      <c r="D115" s="9">
        <v>1</v>
      </c>
      <c r="E115" s="9">
        <v>3</v>
      </c>
      <c r="F115" s="9">
        <v>0</v>
      </c>
      <c r="G115" s="9">
        <v>0</v>
      </c>
      <c r="H115" s="9">
        <v>1</v>
      </c>
      <c r="I115" s="10">
        <f t="shared" si="12"/>
        <v>3.7421017805266452E-2</v>
      </c>
      <c r="J115" s="10">
        <f t="shared" si="13"/>
        <v>4.4800726922675671E-2</v>
      </c>
      <c r="K115" s="9" t="s">
        <v>125</v>
      </c>
      <c r="L115" s="10">
        <v>4.3607293863951679E-2</v>
      </c>
      <c r="M115" s="10">
        <v>3.1234741746581224E-2</v>
      </c>
      <c r="N115" s="9" t="s">
        <v>125</v>
      </c>
      <c r="O115" s="10">
        <v>6.0728964446387042E-2</v>
      </c>
      <c r="P115" s="10">
        <v>2.8872489398964307E-2</v>
      </c>
      <c r="Q115" s="9" t="s">
        <v>125</v>
      </c>
      <c r="R115" s="10">
        <f t="shared" si="14"/>
        <v>4.2963631286115425E-4</v>
      </c>
      <c r="S115" s="10">
        <f t="shared" si="15"/>
        <v>9.2628793636046446E-3</v>
      </c>
      <c r="T115" s="9" t="s">
        <v>125</v>
      </c>
      <c r="U115" s="10">
        <v>0</v>
      </c>
      <c r="V115" s="10">
        <v>8.592726257223085E-4</v>
      </c>
      <c r="W115" s="9" t="s">
        <v>125</v>
      </c>
      <c r="X115" s="10">
        <v>0</v>
      </c>
      <c r="Y115" s="10">
        <v>1.8525758727209289E-2</v>
      </c>
      <c r="Z115" s="9" t="s">
        <v>125</v>
      </c>
      <c r="AB115" s="10"/>
    </row>
    <row r="116" spans="1:28" s="9" customFormat="1" x14ac:dyDescent="0.25">
      <c r="A116" s="9" t="s">
        <v>37</v>
      </c>
      <c r="B116" s="12"/>
      <c r="C116" s="9">
        <v>212</v>
      </c>
      <c r="D116" s="9">
        <v>120</v>
      </c>
      <c r="E116" s="9">
        <v>2</v>
      </c>
      <c r="F116" s="9">
        <v>47</v>
      </c>
      <c r="G116" s="9">
        <v>86</v>
      </c>
      <c r="H116" s="9">
        <v>3</v>
      </c>
      <c r="I116" s="10">
        <f t="shared" si="12"/>
        <v>3.2695212192982783</v>
      </c>
      <c r="J116" s="10">
        <f t="shared" si="13"/>
        <v>1.9965926448937243</v>
      </c>
      <c r="K116" s="9" t="s">
        <v>128</v>
      </c>
      <c r="L116" s="10">
        <v>3.1348402410536749</v>
      </c>
      <c r="M116" s="10">
        <v>3.4042021975428818</v>
      </c>
      <c r="N116" s="9" t="s">
        <v>125</v>
      </c>
      <c r="O116" s="10">
        <v>1.8993323830662769</v>
      </c>
      <c r="P116" s="10">
        <v>2.0938529067211715</v>
      </c>
      <c r="Q116" s="9" t="s">
        <v>125</v>
      </c>
      <c r="R116" s="10">
        <f t="shared" si="14"/>
        <v>1.558335939585513</v>
      </c>
      <c r="S116" s="10">
        <f t="shared" si="15"/>
        <v>2.4024248782069852</v>
      </c>
      <c r="T116" s="9" t="s">
        <v>126</v>
      </c>
      <c r="U116" s="10">
        <v>1.5464307441270855</v>
      </c>
      <c r="V116" s="10">
        <v>1.5702411350439407</v>
      </c>
      <c r="W116" s="9" t="s">
        <v>125</v>
      </c>
      <c r="X116" s="10">
        <v>1.5593404156852329</v>
      </c>
      <c r="Y116" s="10">
        <v>3.2455093407287374</v>
      </c>
      <c r="Z116" s="9" t="s">
        <v>127</v>
      </c>
      <c r="AB116" s="10"/>
    </row>
    <row r="117" spans="1:28" s="9" customFormat="1" x14ac:dyDescent="0.25">
      <c r="A117" s="9" t="s">
        <v>38</v>
      </c>
      <c r="B117" s="12"/>
      <c r="C117" s="9">
        <v>308</v>
      </c>
      <c r="D117" s="9">
        <v>215</v>
      </c>
      <c r="E117" s="9">
        <v>20</v>
      </c>
      <c r="F117" s="9">
        <v>152</v>
      </c>
      <c r="G117" s="9">
        <v>144</v>
      </c>
      <c r="H117" s="9">
        <v>16</v>
      </c>
      <c r="I117" s="10">
        <f t="shared" si="12"/>
        <v>6.0466229389792074</v>
      </c>
      <c r="J117" s="10">
        <f t="shared" si="13"/>
        <v>5.5434999357268087</v>
      </c>
      <c r="K117" s="9" t="s">
        <v>127</v>
      </c>
      <c r="L117" s="10">
        <v>5.7830010506030769</v>
      </c>
      <c r="M117" s="10">
        <v>6.310244827355338</v>
      </c>
      <c r="N117" s="9" t="s">
        <v>125</v>
      </c>
      <c r="O117" s="10">
        <v>5.4301600900855727</v>
      </c>
      <c r="P117" s="10">
        <v>5.6568397813680447</v>
      </c>
      <c r="Q117" s="9" t="s">
        <v>125</v>
      </c>
      <c r="R117" s="10">
        <f t="shared" si="14"/>
        <v>1.9001176161897375</v>
      </c>
      <c r="S117" s="10">
        <f t="shared" si="15"/>
        <v>9.815344621738781</v>
      </c>
      <c r="T117" s="9" t="s">
        <v>128</v>
      </c>
      <c r="U117" s="10">
        <v>2.0221119976918644</v>
      </c>
      <c r="V117" s="10">
        <v>1.7781232346876106</v>
      </c>
      <c r="W117" s="9" t="s">
        <v>125</v>
      </c>
      <c r="X117" s="10">
        <v>7.1695355481802387</v>
      </c>
      <c r="Y117" s="10">
        <v>12.461153695297321</v>
      </c>
      <c r="Z117" s="9" t="s">
        <v>127</v>
      </c>
      <c r="AB117" s="10"/>
    </row>
    <row r="118" spans="1:28" s="9" customFormat="1" x14ac:dyDescent="0.25">
      <c r="A118" s="9" t="s">
        <v>39</v>
      </c>
      <c r="B118" s="12"/>
      <c r="C118" s="9">
        <v>55</v>
      </c>
      <c r="D118" s="9">
        <v>62</v>
      </c>
      <c r="E118" s="9">
        <v>6</v>
      </c>
      <c r="F118" s="9">
        <v>9</v>
      </c>
      <c r="G118" s="9">
        <v>200</v>
      </c>
      <c r="H118" s="9">
        <v>11</v>
      </c>
      <c r="I118" s="10">
        <f t="shared" si="12"/>
        <v>1.4646910455064743</v>
      </c>
      <c r="J118" s="10">
        <f t="shared" si="13"/>
        <v>0.86587281863910892</v>
      </c>
      <c r="K118" s="9" t="s">
        <v>128</v>
      </c>
      <c r="L118" s="10">
        <v>1.41096952336823</v>
      </c>
      <c r="M118" s="10">
        <v>1.5184125676447184</v>
      </c>
      <c r="N118" s="9" t="s">
        <v>125</v>
      </c>
      <c r="O118" s="10">
        <v>0.88523587366834799</v>
      </c>
      <c r="P118" s="10">
        <v>0.84650976360986985</v>
      </c>
      <c r="Q118" s="9" t="s">
        <v>125</v>
      </c>
      <c r="R118" s="10">
        <f t="shared" si="14"/>
        <v>10.487726427501944</v>
      </c>
      <c r="S118" s="10">
        <f t="shared" si="15"/>
        <v>2.8121715706425054</v>
      </c>
      <c r="T118" s="9" t="s">
        <v>128</v>
      </c>
      <c r="U118" s="10">
        <v>9.9017298643161524</v>
      </c>
      <c r="V118" s="10">
        <v>11.073722990687736</v>
      </c>
      <c r="W118" s="9" t="s">
        <v>125</v>
      </c>
      <c r="X118" s="10">
        <v>4.8310498251394041</v>
      </c>
      <c r="Y118" s="10">
        <v>0.79329331614560716</v>
      </c>
      <c r="Z118" s="9" t="s">
        <v>127</v>
      </c>
      <c r="AB118" s="10"/>
    </row>
    <row r="119" spans="1:28" s="9" customFormat="1" x14ac:dyDescent="0.25">
      <c r="A119" s="9" t="s">
        <v>40</v>
      </c>
      <c r="B119" s="12"/>
      <c r="C119" s="9">
        <v>3</v>
      </c>
      <c r="D119" s="9">
        <v>3</v>
      </c>
      <c r="E119" s="9">
        <v>8</v>
      </c>
      <c r="F119" s="9">
        <v>0</v>
      </c>
      <c r="G119" s="9">
        <v>0</v>
      </c>
      <c r="H119" s="9">
        <v>1</v>
      </c>
      <c r="I119" s="10">
        <f t="shared" si="12"/>
        <v>5.7497117902510511E-2</v>
      </c>
      <c r="J119" s="10">
        <f t="shared" si="13"/>
        <v>0.12591180618206044</v>
      </c>
      <c r="K119" s="9" t="s">
        <v>127</v>
      </c>
      <c r="L119" s="10">
        <v>6.4265295590695132E-2</v>
      </c>
      <c r="M119" s="10">
        <v>5.0728940214325897E-2</v>
      </c>
      <c r="N119" s="9" t="s">
        <v>125</v>
      </c>
      <c r="O119" s="10">
        <v>0.15692950791469817</v>
      </c>
      <c r="P119" s="10">
        <v>9.4894104449422714E-2</v>
      </c>
      <c r="Q119" s="9" t="s">
        <v>125</v>
      </c>
      <c r="R119" s="10">
        <f t="shared" si="14"/>
        <v>0</v>
      </c>
      <c r="S119" s="10">
        <f t="shared" si="15"/>
        <v>1.2447232867057534E-2</v>
      </c>
      <c r="T119" s="9" t="s">
        <v>125</v>
      </c>
      <c r="U119" s="10">
        <v>0</v>
      </c>
      <c r="V119" s="10">
        <v>0</v>
      </c>
      <c r="W119" s="9" t="s">
        <v>125</v>
      </c>
      <c r="X119" s="10">
        <v>0</v>
      </c>
      <c r="Y119" s="10">
        <v>2.4894465734115068E-2</v>
      </c>
      <c r="Z119" s="9" t="s">
        <v>125</v>
      </c>
      <c r="AB119" s="10"/>
    </row>
    <row r="120" spans="1:28" s="9" customFormat="1" x14ac:dyDescent="0.25">
      <c r="A120" s="9" t="s">
        <v>42</v>
      </c>
      <c r="B120" s="12"/>
      <c r="C120" s="9">
        <v>1056</v>
      </c>
      <c r="D120" s="9">
        <v>116</v>
      </c>
      <c r="E120" s="9">
        <v>141</v>
      </c>
      <c r="F120" s="9">
        <v>468</v>
      </c>
      <c r="G120" s="9">
        <v>27</v>
      </c>
      <c r="H120" s="9">
        <v>20</v>
      </c>
      <c r="I120" s="10">
        <f t="shared" si="12"/>
        <v>13.017757462948566</v>
      </c>
      <c r="J120" s="10">
        <f t="shared" si="13"/>
        <v>17.81045108478525</v>
      </c>
      <c r="K120" s="9" t="s">
        <v>128</v>
      </c>
      <c r="L120" s="10">
        <v>13.623555836366217</v>
      </c>
      <c r="M120" s="10">
        <v>12.411959089530916</v>
      </c>
      <c r="N120" s="9" t="s">
        <v>125</v>
      </c>
      <c r="O120" s="10">
        <v>17.565645060176923</v>
      </c>
      <c r="P120" s="10">
        <v>18.055257109393573</v>
      </c>
      <c r="Q120" s="9" t="s">
        <v>125</v>
      </c>
      <c r="R120" s="10">
        <f t="shared" si="14"/>
        <v>3.6100401466414413</v>
      </c>
      <c r="S120" s="10">
        <f t="shared" si="15"/>
        <v>18.013983703765636</v>
      </c>
      <c r="T120" s="9" t="s">
        <v>128</v>
      </c>
      <c r="U120" s="10">
        <v>3.0606646725472633</v>
      </c>
      <c r="V120" s="10">
        <v>4.1594156207356194</v>
      </c>
      <c r="W120" s="9" t="s">
        <v>125</v>
      </c>
      <c r="X120" s="10">
        <v>11.255923111408309</v>
      </c>
      <c r="Y120" s="10">
        <v>24.77204429612296</v>
      </c>
      <c r="Z120" s="9" t="s">
        <v>127</v>
      </c>
      <c r="AB120" s="10"/>
    </row>
    <row r="121" spans="1:28" s="9" customFormat="1" x14ac:dyDescent="0.25">
      <c r="A121" s="9" t="s">
        <v>43</v>
      </c>
      <c r="B121" s="12"/>
      <c r="C121" s="9">
        <v>0</v>
      </c>
      <c r="D121" s="9">
        <v>10</v>
      </c>
      <c r="E121" s="9">
        <v>0</v>
      </c>
      <c r="F121" s="9">
        <v>0</v>
      </c>
      <c r="G121" s="9">
        <v>56</v>
      </c>
      <c r="H121" s="9">
        <v>2</v>
      </c>
      <c r="I121" s="10">
        <f t="shared" si="12"/>
        <v>9.5262559374905645E-2</v>
      </c>
      <c r="J121" s="10">
        <f t="shared" si="13"/>
        <v>2.3953815430441758E-2</v>
      </c>
      <c r="K121" s="9" t="s">
        <v>127</v>
      </c>
      <c r="L121" s="10">
        <v>5.5362461373353676E-2</v>
      </c>
      <c r="M121" s="10">
        <v>0.13516265737645761</v>
      </c>
      <c r="N121" s="9" t="s">
        <v>126</v>
      </c>
      <c r="O121" s="10">
        <v>2.8264723579416173E-2</v>
      </c>
      <c r="P121" s="10">
        <v>1.9642907281467344E-2</v>
      </c>
      <c r="Q121" s="9" t="s">
        <v>125</v>
      </c>
      <c r="R121" s="10">
        <f t="shared" si="14"/>
        <v>2.2091246548354242</v>
      </c>
      <c r="S121" s="10">
        <f t="shared" si="15"/>
        <v>0.45345903726656478</v>
      </c>
      <c r="T121" s="9" t="s">
        <v>127</v>
      </c>
      <c r="U121" s="10">
        <v>2.3047694744476828</v>
      </c>
      <c r="V121" s="10">
        <v>2.1134798352231656</v>
      </c>
      <c r="W121" s="9" t="s">
        <v>125</v>
      </c>
      <c r="X121" s="10">
        <v>0.62678355866457547</v>
      </c>
      <c r="Y121" s="10">
        <v>0.28013451586855403</v>
      </c>
      <c r="Z121" s="9" t="s">
        <v>126</v>
      </c>
      <c r="AB121" s="10"/>
    </row>
    <row r="122" spans="1:28" s="9" customFormat="1" x14ac:dyDescent="0.25">
      <c r="A122" s="9" t="s">
        <v>44</v>
      </c>
      <c r="B122" s="12"/>
      <c r="C122" s="9">
        <v>0</v>
      </c>
      <c r="D122" s="9">
        <v>6</v>
      </c>
      <c r="E122" s="9">
        <v>0</v>
      </c>
      <c r="F122" s="9">
        <v>0</v>
      </c>
      <c r="G122" s="9">
        <v>32</v>
      </c>
      <c r="H122" s="9">
        <v>2</v>
      </c>
      <c r="I122" s="10">
        <f t="shared" si="12"/>
        <v>7.483310204915998E-2</v>
      </c>
      <c r="J122" s="10">
        <f t="shared" si="13"/>
        <v>2.0972275195783811E-2</v>
      </c>
      <c r="K122" s="9" t="s">
        <v>128</v>
      </c>
      <c r="L122" s="10">
        <v>5.692952703720857E-2</v>
      </c>
      <c r="M122" s="10">
        <v>9.2736677061111383E-2</v>
      </c>
      <c r="N122" s="9" t="s">
        <v>125</v>
      </c>
      <c r="O122" s="10">
        <v>2.516442568237454E-2</v>
      </c>
      <c r="P122" s="10">
        <v>1.6780124709193087E-2</v>
      </c>
      <c r="Q122" s="9" t="s">
        <v>125</v>
      </c>
      <c r="R122" s="10">
        <f t="shared" si="14"/>
        <v>1.4365782662969877</v>
      </c>
      <c r="S122" s="10">
        <f t="shared" si="15"/>
        <v>0.39337406317583246</v>
      </c>
      <c r="T122" s="9" t="s">
        <v>127</v>
      </c>
      <c r="U122" s="10">
        <v>1.9404597632401712</v>
      </c>
      <c r="V122" s="10">
        <v>0.93269676935380408</v>
      </c>
      <c r="W122" s="9" t="s">
        <v>125</v>
      </c>
      <c r="X122" s="10">
        <v>0.50685135599960962</v>
      </c>
      <c r="Y122" s="10">
        <v>0.27989677035205524</v>
      </c>
      <c r="Z122" s="9" t="s">
        <v>125</v>
      </c>
      <c r="AB122" s="10"/>
    </row>
    <row r="123" spans="1:28" s="9" customFormat="1" x14ac:dyDescent="0.25">
      <c r="A123" s="9" t="s">
        <v>45</v>
      </c>
      <c r="B123" s="12"/>
      <c r="C123" s="9">
        <v>556</v>
      </c>
      <c r="D123" s="9">
        <v>63</v>
      </c>
      <c r="E123" s="9">
        <v>42</v>
      </c>
      <c r="F123" s="9">
        <v>55</v>
      </c>
      <c r="G123" s="9">
        <v>67</v>
      </c>
      <c r="H123" s="9">
        <v>12</v>
      </c>
      <c r="I123" s="10">
        <f t="shared" si="12"/>
        <v>5.9473957547464789</v>
      </c>
      <c r="J123" s="10">
        <f t="shared" si="13"/>
        <v>6.3343005495379767</v>
      </c>
      <c r="K123" s="9" t="s">
        <v>125</v>
      </c>
      <c r="L123" s="10">
        <v>6.0564445205110387</v>
      </c>
      <c r="M123" s="10">
        <v>5.8383469889819191</v>
      </c>
      <c r="N123" s="9" t="s">
        <v>125</v>
      </c>
      <c r="O123" s="10">
        <v>6.5368481385627542</v>
      </c>
      <c r="P123" s="10">
        <v>6.1317529605131993</v>
      </c>
      <c r="Q123" s="9" t="s">
        <v>125</v>
      </c>
      <c r="R123" s="10">
        <f t="shared" si="14"/>
        <v>1.464773319031595</v>
      </c>
      <c r="S123" s="10">
        <f t="shared" si="15"/>
        <v>3.0672527154492251</v>
      </c>
      <c r="T123" s="9" t="s">
        <v>126</v>
      </c>
      <c r="U123" s="10">
        <v>1.5942106482723262</v>
      </c>
      <c r="V123" s="10">
        <v>1.3353359897908639</v>
      </c>
      <c r="W123" s="9" t="s">
        <v>125</v>
      </c>
      <c r="X123" s="10">
        <v>3.805406932344964</v>
      </c>
      <c r="Y123" s="10">
        <v>2.3290984985534857</v>
      </c>
      <c r="Z123" s="9" t="s">
        <v>125</v>
      </c>
      <c r="AB123" s="10"/>
    </row>
    <row r="124" spans="1:28" s="9" customFormat="1" x14ac:dyDescent="0.25">
      <c r="A124" s="9" t="s">
        <v>46</v>
      </c>
      <c r="B124" s="12"/>
      <c r="C124" s="9">
        <v>0</v>
      </c>
      <c r="D124" s="9">
        <v>4</v>
      </c>
      <c r="E124" s="9">
        <v>0</v>
      </c>
      <c r="F124" s="9">
        <v>0</v>
      </c>
      <c r="G124" s="9">
        <v>0</v>
      </c>
      <c r="H124" s="9">
        <v>0</v>
      </c>
      <c r="I124" s="10">
        <f t="shared" si="12"/>
        <v>3.0762910761563185E-2</v>
      </c>
      <c r="J124" s="10">
        <f t="shared" si="13"/>
        <v>1.3219115184315181E-2</v>
      </c>
      <c r="K124" s="9" t="s">
        <v>125</v>
      </c>
      <c r="L124" s="10">
        <v>2.6294433726976044E-2</v>
      </c>
      <c r="M124" s="10">
        <v>3.5231387796150322E-2</v>
      </c>
      <c r="N124" s="9" t="s">
        <v>125</v>
      </c>
      <c r="O124" s="10">
        <v>1.2273127637154541E-2</v>
      </c>
      <c r="P124" s="10">
        <v>1.4165102731475821E-2</v>
      </c>
      <c r="Q124" s="9" t="s">
        <v>125</v>
      </c>
      <c r="R124" s="10">
        <f t="shared" si="14"/>
        <v>0</v>
      </c>
      <c r="S124" s="10">
        <f t="shared" si="15"/>
        <v>0</v>
      </c>
      <c r="T124" s="9" t="s">
        <v>125</v>
      </c>
      <c r="U124" s="10">
        <v>0</v>
      </c>
      <c r="V124" s="10">
        <v>0</v>
      </c>
      <c r="W124" s="9" t="s">
        <v>125</v>
      </c>
      <c r="X124" s="10">
        <v>0</v>
      </c>
      <c r="Y124" s="10">
        <v>0</v>
      </c>
      <c r="Z124" s="9" t="s">
        <v>125</v>
      </c>
      <c r="AB124" s="10"/>
    </row>
  </sheetData>
  <sortState ref="A26:AC132">
    <sortCondition ref="A26:A132"/>
  </sortState>
  <mergeCells count="1">
    <mergeCell ref="A1:Z1"/>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4"/>
  <sheetViews>
    <sheetView tabSelected="1" workbookViewId="0">
      <selection sqref="A1:L1"/>
    </sheetView>
  </sheetViews>
  <sheetFormatPr defaultColWidth="9" defaultRowHeight="15" x14ac:dyDescent="0.25"/>
  <cols>
    <col min="1" max="1" width="4" customWidth="1"/>
    <col min="2" max="12" width="12.42578125" customWidth="1"/>
  </cols>
  <sheetData>
    <row r="1" spans="1:14" x14ac:dyDescent="0.25">
      <c r="A1" s="29" t="s">
        <v>163</v>
      </c>
      <c r="B1" s="29"/>
      <c r="C1" s="29"/>
      <c r="D1" s="29"/>
      <c r="E1" s="29"/>
      <c r="F1" s="29"/>
      <c r="G1" s="29"/>
      <c r="H1" s="29"/>
      <c r="I1" s="29"/>
      <c r="J1" s="29"/>
      <c r="K1" s="29"/>
      <c r="L1" s="29"/>
    </row>
    <row r="3" spans="1:14" x14ac:dyDescent="0.25">
      <c r="A3" s="2"/>
      <c r="B3" s="2" t="s">
        <v>138</v>
      </c>
      <c r="C3" s="2" t="s">
        <v>135</v>
      </c>
      <c r="D3" s="2" t="s">
        <v>136</v>
      </c>
      <c r="E3" s="2" t="s">
        <v>137</v>
      </c>
      <c r="F3" s="2" t="s">
        <v>139</v>
      </c>
      <c r="G3" s="2" t="s">
        <v>140</v>
      </c>
      <c r="H3" s="2" t="s">
        <v>141</v>
      </c>
      <c r="I3" s="2" t="s">
        <v>132</v>
      </c>
      <c r="J3" s="2" t="s">
        <v>133</v>
      </c>
      <c r="K3" s="2" t="s">
        <v>134</v>
      </c>
      <c r="L3" s="2" t="s">
        <v>142</v>
      </c>
    </row>
    <row r="4" spans="1:14" x14ac:dyDescent="0.25">
      <c r="A4" s="2">
        <v>1</v>
      </c>
      <c r="B4" s="3" t="s">
        <v>41</v>
      </c>
      <c r="C4" s="3" t="s">
        <v>41</v>
      </c>
      <c r="D4" s="3" t="s">
        <v>41</v>
      </c>
      <c r="E4" s="3" t="s">
        <v>41</v>
      </c>
      <c r="F4" s="23" t="s">
        <v>14</v>
      </c>
      <c r="G4" s="23" t="s">
        <v>98</v>
      </c>
      <c r="H4" s="3" t="s">
        <v>41</v>
      </c>
      <c r="I4" s="25" t="s">
        <v>51</v>
      </c>
      <c r="J4" s="3" t="s">
        <v>41</v>
      </c>
      <c r="K4" s="4" t="s">
        <v>7</v>
      </c>
      <c r="L4" s="5" t="s">
        <v>63</v>
      </c>
      <c r="N4" s="26"/>
    </row>
    <row r="5" spans="1:14" x14ac:dyDescent="0.25">
      <c r="A5" s="2">
        <v>2</v>
      </c>
      <c r="B5" s="24" t="s">
        <v>56</v>
      </c>
      <c r="C5" s="24" t="s">
        <v>56</v>
      </c>
      <c r="D5" s="6" t="s">
        <v>112</v>
      </c>
      <c r="E5" s="6" t="s">
        <v>116</v>
      </c>
      <c r="F5" s="23" t="s">
        <v>98</v>
      </c>
      <c r="G5" s="6" t="s">
        <v>79</v>
      </c>
      <c r="H5" s="23" t="s">
        <v>80</v>
      </c>
      <c r="I5" s="6" t="s">
        <v>71</v>
      </c>
      <c r="J5" s="3" t="s">
        <v>89</v>
      </c>
      <c r="K5" s="6" t="s">
        <v>60</v>
      </c>
      <c r="L5" s="6" t="s">
        <v>53</v>
      </c>
      <c r="N5" s="26"/>
    </row>
    <row r="6" spans="1:14" x14ac:dyDescent="0.25">
      <c r="A6" s="2">
        <v>3</v>
      </c>
      <c r="B6" s="3" t="s">
        <v>48</v>
      </c>
      <c r="C6" s="5" t="s">
        <v>63</v>
      </c>
      <c r="D6" s="23" t="s">
        <v>80</v>
      </c>
      <c r="E6" s="6" t="s">
        <v>62</v>
      </c>
      <c r="F6" s="4" t="s">
        <v>10</v>
      </c>
      <c r="G6" s="27" t="s">
        <v>82</v>
      </c>
      <c r="H6" s="23" t="s">
        <v>115</v>
      </c>
      <c r="I6" s="25" t="s">
        <v>49</v>
      </c>
      <c r="J6" s="25" t="s">
        <v>49</v>
      </c>
      <c r="K6" s="6" t="s">
        <v>71</v>
      </c>
      <c r="L6" s="6" t="s">
        <v>60</v>
      </c>
      <c r="N6" s="26"/>
    </row>
    <row r="7" spans="1:14" x14ac:dyDescent="0.25">
      <c r="A7" s="2">
        <v>4</v>
      </c>
      <c r="B7" s="4" t="s">
        <v>8</v>
      </c>
      <c r="C7" s="4" t="s">
        <v>3</v>
      </c>
      <c r="D7" s="5" t="s">
        <v>15</v>
      </c>
      <c r="E7" s="25" t="s">
        <v>54</v>
      </c>
      <c r="F7" s="4" t="s">
        <v>8</v>
      </c>
      <c r="G7" s="4" t="s">
        <v>8</v>
      </c>
      <c r="H7" s="8" t="s">
        <v>61</v>
      </c>
      <c r="I7" s="6" t="s">
        <v>62</v>
      </c>
      <c r="J7" s="6" t="s">
        <v>118</v>
      </c>
      <c r="K7" s="4" t="s">
        <v>3</v>
      </c>
      <c r="L7" s="6" t="s">
        <v>71</v>
      </c>
      <c r="N7" s="26"/>
    </row>
    <row r="8" spans="1:14" x14ac:dyDescent="0.25">
      <c r="A8" s="2">
        <v>5</v>
      </c>
      <c r="B8" s="6" t="s">
        <v>42</v>
      </c>
      <c r="C8" s="6" t="s">
        <v>71</v>
      </c>
      <c r="D8" s="3" t="s">
        <v>48</v>
      </c>
      <c r="E8" s="6" t="s">
        <v>53</v>
      </c>
      <c r="F8" s="27" t="s">
        <v>82</v>
      </c>
      <c r="G8" s="25" t="s">
        <v>49</v>
      </c>
      <c r="H8" s="6" t="s">
        <v>74</v>
      </c>
      <c r="I8" s="3" t="s">
        <v>41</v>
      </c>
      <c r="J8" s="6" t="s">
        <v>12</v>
      </c>
      <c r="K8" s="25" t="s">
        <v>50</v>
      </c>
      <c r="L8" s="6" t="s">
        <v>106</v>
      </c>
      <c r="N8" s="26"/>
    </row>
    <row r="9" spans="1:14" x14ac:dyDescent="0.25">
      <c r="A9" s="2">
        <v>6</v>
      </c>
      <c r="B9" s="5" t="s">
        <v>15</v>
      </c>
      <c r="C9" s="25" t="s">
        <v>51</v>
      </c>
      <c r="D9" s="6" t="s">
        <v>88</v>
      </c>
      <c r="E9" s="5" t="s">
        <v>63</v>
      </c>
      <c r="F9" s="3" t="s">
        <v>41</v>
      </c>
      <c r="G9" s="4" t="s">
        <v>10</v>
      </c>
      <c r="H9" s="25" t="s">
        <v>49</v>
      </c>
      <c r="I9" s="23" t="s">
        <v>115</v>
      </c>
      <c r="J9" s="3" t="s">
        <v>48</v>
      </c>
      <c r="K9" s="5" t="s">
        <v>15</v>
      </c>
      <c r="L9" s="25" t="s">
        <v>52</v>
      </c>
      <c r="N9" s="26"/>
    </row>
    <row r="10" spans="1:14" x14ac:dyDescent="0.25">
      <c r="A10" s="2">
        <v>7</v>
      </c>
      <c r="B10" s="25" t="s">
        <v>52</v>
      </c>
      <c r="C10" s="6" t="s">
        <v>84</v>
      </c>
      <c r="D10" s="25" t="s">
        <v>49</v>
      </c>
      <c r="E10" s="6" t="s">
        <v>42</v>
      </c>
      <c r="F10" s="25" t="s">
        <v>49</v>
      </c>
      <c r="G10" s="4" t="s">
        <v>3</v>
      </c>
      <c r="H10" s="27" t="s">
        <v>82</v>
      </c>
      <c r="I10" s="27" t="s">
        <v>82</v>
      </c>
      <c r="J10" s="4" t="s">
        <v>3</v>
      </c>
      <c r="K10" s="8" t="s">
        <v>61</v>
      </c>
      <c r="L10" s="3" t="s">
        <v>65</v>
      </c>
      <c r="N10" s="26"/>
    </row>
    <row r="11" spans="1:14" x14ac:dyDescent="0.25">
      <c r="A11" s="2">
        <v>8</v>
      </c>
      <c r="B11" s="5" t="s">
        <v>63</v>
      </c>
      <c r="C11" s="6" t="s">
        <v>53</v>
      </c>
      <c r="D11" s="4" t="s">
        <v>3</v>
      </c>
      <c r="E11" s="27" t="s">
        <v>82</v>
      </c>
      <c r="F11" s="6" t="s">
        <v>53</v>
      </c>
      <c r="G11" s="5" t="s">
        <v>63</v>
      </c>
      <c r="H11" s="7" t="s">
        <v>25</v>
      </c>
      <c r="I11" s="24" t="s">
        <v>55</v>
      </c>
      <c r="J11" s="6" t="s">
        <v>45</v>
      </c>
      <c r="K11" s="3" t="s">
        <v>47</v>
      </c>
      <c r="L11" s="24" t="s">
        <v>58</v>
      </c>
      <c r="N11" s="26"/>
    </row>
    <row r="12" spans="1:14" x14ac:dyDescent="0.25">
      <c r="A12" s="2">
        <v>9</v>
      </c>
      <c r="B12" s="4" t="s">
        <v>3</v>
      </c>
      <c r="C12" s="6" t="s">
        <v>60</v>
      </c>
      <c r="D12" s="6" t="s">
        <v>51</v>
      </c>
      <c r="E12" s="24" t="s">
        <v>56</v>
      </c>
      <c r="F12" s="5" t="s">
        <v>63</v>
      </c>
      <c r="G12" s="3" t="s">
        <v>41</v>
      </c>
      <c r="H12" s="23" t="s">
        <v>91</v>
      </c>
      <c r="I12" s="6" t="s">
        <v>60</v>
      </c>
      <c r="J12" s="3" t="s">
        <v>105</v>
      </c>
      <c r="K12" s="6" t="s">
        <v>49</v>
      </c>
      <c r="L12" s="3" t="s">
        <v>48</v>
      </c>
      <c r="N12" s="26"/>
    </row>
    <row r="13" spans="1:14" x14ac:dyDescent="0.25">
      <c r="A13" s="2">
        <v>10</v>
      </c>
      <c r="B13" s="6" t="s">
        <v>118</v>
      </c>
      <c r="C13" s="8" t="s">
        <v>61</v>
      </c>
      <c r="D13" s="27" t="s">
        <v>82</v>
      </c>
      <c r="E13" s="6" t="s">
        <v>84</v>
      </c>
      <c r="F13" s="6" t="s">
        <v>107</v>
      </c>
      <c r="G13" s="25" t="s">
        <v>51</v>
      </c>
      <c r="H13" s="25" t="s">
        <v>51</v>
      </c>
      <c r="I13" s="6" t="s">
        <v>79</v>
      </c>
      <c r="J13" s="27" t="s">
        <v>82</v>
      </c>
      <c r="K13" s="25" t="s">
        <v>52</v>
      </c>
      <c r="L13" s="3" t="s">
        <v>41</v>
      </c>
      <c r="N13" s="26"/>
    </row>
    <row r="14" spans="1:14" x14ac:dyDescent="0.25">
      <c r="A14" s="2">
        <v>11</v>
      </c>
      <c r="B14" s="6" t="s">
        <v>53</v>
      </c>
      <c r="C14" s="6" t="s">
        <v>69</v>
      </c>
      <c r="D14" s="24" t="s">
        <v>56</v>
      </c>
      <c r="E14" s="6" t="s">
        <v>120</v>
      </c>
      <c r="F14" s="25" t="s">
        <v>51</v>
      </c>
      <c r="G14" s="8" t="s">
        <v>61</v>
      </c>
      <c r="H14" s="4" t="s">
        <v>8</v>
      </c>
      <c r="I14" s="25" t="s">
        <v>54</v>
      </c>
      <c r="J14" s="4" t="s">
        <v>7</v>
      </c>
      <c r="K14" s="4" t="s">
        <v>11</v>
      </c>
      <c r="L14" s="6" t="s">
        <v>90</v>
      </c>
      <c r="N14" s="26"/>
    </row>
    <row r="15" spans="1:14" x14ac:dyDescent="0.25">
      <c r="A15" s="2">
        <v>12</v>
      </c>
      <c r="B15" s="27" t="s">
        <v>82</v>
      </c>
      <c r="C15" s="3" t="s">
        <v>65</v>
      </c>
      <c r="D15" s="4" t="s">
        <v>8</v>
      </c>
      <c r="E15" s="25" t="s">
        <v>52</v>
      </c>
      <c r="F15" s="4" t="s">
        <v>3</v>
      </c>
      <c r="G15" s="23" t="s">
        <v>14</v>
      </c>
      <c r="H15" s="25" t="s">
        <v>52</v>
      </c>
      <c r="I15" s="5" t="s">
        <v>15</v>
      </c>
      <c r="J15" s="6" t="s">
        <v>73</v>
      </c>
      <c r="K15" s="6" t="s">
        <v>115</v>
      </c>
      <c r="L15" s="27" t="s">
        <v>82</v>
      </c>
      <c r="N15" s="26"/>
    </row>
    <row r="16" spans="1:14" x14ac:dyDescent="0.25">
      <c r="A16" s="2">
        <v>13</v>
      </c>
      <c r="B16" s="8" t="s">
        <v>61</v>
      </c>
      <c r="C16" s="3" t="s">
        <v>89</v>
      </c>
      <c r="D16" s="6" t="s">
        <v>12</v>
      </c>
      <c r="E16" s="6" t="s">
        <v>22</v>
      </c>
      <c r="F16" s="7" t="s">
        <v>25</v>
      </c>
      <c r="G16" s="4" t="s">
        <v>7</v>
      </c>
      <c r="H16" s="23" t="s">
        <v>108</v>
      </c>
      <c r="I16" s="6" t="s">
        <v>90</v>
      </c>
      <c r="J16" s="4" t="s">
        <v>11</v>
      </c>
      <c r="K16" s="27" t="s">
        <v>82</v>
      </c>
      <c r="L16" s="25" t="s">
        <v>54</v>
      </c>
    </row>
    <row r="17" spans="1:12" x14ac:dyDescent="0.25">
      <c r="A17" s="2">
        <v>14</v>
      </c>
      <c r="B17" s="24" t="s">
        <v>57</v>
      </c>
      <c r="C17" s="6" t="s">
        <v>88</v>
      </c>
      <c r="D17" s="23" t="s">
        <v>76</v>
      </c>
      <c r="E17" s="8" t="s">
        <v>61</v>
      </c>
      <c r="F17" s="3" t="s">
        <v>65</v>
      </c>
      <c r="G17" s="6" t="s">
        <v>39</v>
      </c>
      <c r="H17" s="6" t="s">
        <v>59</v>
      </c>
      <c r="I17" s="6" t="s">
        <v>65</v>
      </c>
      <c r="J17" s="6" t="s">
        <v>42</v>
      </c>
      <c r="K17" s="6" t="s">
        <v>17</v>
      </c>
      <c r="L17" s="7" t="s">
        <v>64</v>
      </c>
    </row>
    <row r="18" spans="1:12" x14ac:dyDescent="0.25">
      <c r="A18" s="2">
        <v>15</v>
      </c>
      <c r="B18" s="4" t="s">
        <v>11</v>
      </c>
      <c r="C18" s="6" t="s">
        <v>62</v>
      </c>
      <c r="D18" s="8" t="s">
        <v>61</v>
      </c>
      <c r="E18" s="8" t="s">
        <v>21</v>
      </c>
      <c r="F18" s="6" t="s">
        <v>88</v>
      </c>
      <c r="G18" s="6" t="s">
        <v>60</v>
      </c>
      <c r="H18" s="3" t="s">
        <v>65</v>
      </c>
      <c r="I18" s="7" t="s">
        <v>64</v>
      </c>
      <c r="J18" s="6" t="s">
        <v>66</v>
      </c>
      <c r="K18" s="3" t="s">
        <v>41</v>
      </c>
      <c r="L18" s="23" t="s">
        <v>76</v>
      </c>
    </row>
    <row r="19" spans="1:12" x14ac:dyDescent="0.25">
      <c r="A19" s="2">
        <v>16</v>
      </c>
      <c r="B19" s="24" t="s">
        <v>23</v>
      </c>
      <c r="C19" s="27" t="s">
        <v>82</v>
      </c>
      <c r="D19" s="6" t="s">
        <v>60</v>
      </c>
      <c r="E19" s="7" t="s">
        <v>64</v>
      </c>
      <c r="F19" s="6" t="s">
        <v>60</v>
      </c>
      <c r="G19" s="5" t="s">
        <v>15</v>
      </c>
      <c r="H19" s="6" t="s">
        <v>119</v>
      </c>
      <c r="I19" s="6" t="s">
        <v>68</v>
      </c>
      <c r="J19" s="6" t="s">
        <v>62</v>
      </c>
      <c r="K19" s="5" t="s">
        <v>63</v>
      </c>
      <c r="L19" s="7" t="s">
        <v>16</v>
      </c>
    </row>
    <row r="20" spans="1:12" x14ac:dyDescent="0.25">
      <c r="A20" s="2">
        <v>17</v>
      </c>
      <c r="B20" s="25" t="s">
        <v>51</v>
      </c>
      <c r="C20" s="6" t="s">
        <v>42</v>
      </c>
      <c r="D20" s="6" t="s">
        <v>87</v>
      </c>
      <c r="E20" s="6" t="s">
        <v>75</v>
      </c>
      <c r="F20" s="23" t="s">
        <v>91</v>
      </c>
      <c r="G20" s="7" t="s">
        <v>16</v>
      </c>
      <c r="H20" s="6" t="s">
        <v>60</v>
      </c>
      <c r="I20" s="5" t="s">
        <v>63</v>
      </c>
      <c r="J20" s="6" t="s">
        <v>71</v>
      </c>
      <c r="K20" s="3" t="s">
        <v>65</v>
      </c>
      <c r="L20" s="3" t="s">
        <v>47</v>
      </c>
    </row>
    <row r="21" spans="1:12" x14ac:dyDescent="0.25">
      <c r="A21" s="2">
        <v>18</v>
      </c>
      <c r="B21" s="6" t="s">
        <v>69</v>
      </c>
      <c r="C21" s="25" t="s">
        <v>54</v>
      </c>
      <c r="D21" s="6" t="s">
        <v>94</v>
      </c>
      <c r="E21" s="4" t="s">
        <v>3</v>
      </c>
      <c r="F21" s="5" t="s">
        <v>15</v>
      </c>
      <c r="G21" s="23" t="s">
        <v>102</v>
      </c>
      <c r="H21" s="6" t="s">
        <v>12</v>
      </c>
      <c r="I21" s="6" t="s">
        <v>53</v>
      </c>
      <c r="J21" s="2"/>
      <c r="K21" s="6" t="s">
        <v>69</v>
      </c>
      <c r="L21" s="6" t="s">
        <v>107</v>
      </c>
    </row>
    <row r="22" spans="1:12" x14ac:dyDescent="0.25">
      <c r="A22" s="2">
        <v>19</v>
      </c>
      <c r="B22" s="6" t="s">
        <v>62</v>
      </c>
      <c r="C22" s="6" t="s">
        <v>72</v>
      </c>
      <c r="D22" s="6" t="s">
        <v>33</v>
      </c>
      <c r="E22" s="3" t="s">
        <v>105</v>
      </c>
      <c r="F22" s="7" t="s">
        <v>64</v>
      </c>
      <c r="G22" s="6" t="s">
        <v>107</v>
      </c>
      <c r="H22" s="7" t="s">
        <v>16</v>
      </c>
      <c r="I22" s="24" t="s">
        <v>58</v>
      </c>
      <c r="J22" s="2"/>
      <c r="K22" s="6" t="s">
        <v>79</v>
      </c>
      <c r="L22" s="2"/>
    </row>
    <row r="23" spans="1:12" x14ac:dyDescent="0.25">
      <c r="A23" s="2">
        <v>20</v>
      </c>
      <c r="B23" s="6" t="s">
        <v>19</v>
      </c>
      <c r="C23" s="6" t="s">
        <v>30</v>
      </c>
      <c r="D23" s="5" t="s">
        <v>63</v>
      </c>
      <c r="E23" s="3" t="s">
        <v>65</v>
      </c>
      <c r="F23" s="6" t="s">
        <v>68</v>
      </c>
      <c r="G23" s="7" t="s">
        <v>64</v>
      </c>
      <c r="H23" s="4" t="s">
        <v>7</v>
      </c>
      <c r="I23" s="4" t="s">
        <v>8</v>
      </c>
      <c r="J23" s="2"/>
      <c r="K23" s="5" t="s">
        <v>30</v>
      </c>
      <c r="L23" s="2"/>
    </row>
    <row r="24" spans="1:12" x14ac:dyDescent="0.25">
      <c r="A24" s="2"/>
      <c r="B24" s="2"/>
      <c r="C24" s="2"/>
      <c r="D24" s="2"/>
      <c r="E24" s="2"/>
      <c r="F24" s="2"/>
      <c r="G24" s="2"/>
      <c r="H24" s="2"/>
      <c r="I24" s="2"/>
      <c r="J24" s="2"/>
      <c r="K24" s="2"/>
      <c r="L24" s="2"/>
    </row>
    <row r="25" spans="1:12" x14ac:dyDescent="0.25">
      <c r="A25" s="2"/>
      <c r="B25" s="15" t="s">
        <v>157</v>
      </c>
      <c r="C25" s="15"/>
      <c r="D25" s="2"/>
    </row>
    <row r="26" spans="1:12" x14ac:dyDescent="0.25">
      <c r="A26" s="2"/>
      <c r="B26" s="16" t="s">
        <v>150</v>
      </c>
      <c r="C26" s="16"/>
      <c r="D26" s="2"/>
      <c r="F26" s="2"/>
    </row>
    <row r="27" spans="1:12" x14ac:dyDescent="0.25">
      <c r="A27" s="2"/>
      <c r="B27" s="19" t="s">
        <v>158</v>
      </c>
      <c r="C27" s="19"/>
      <c r="D27" s="2"/>
      <c r="F27" s="2"/>
    </row>
    <row r="28" spans="1:12" x14ac:dyDescent="0.25">
      <c r="A28" s="2"/>
      <c r="B28" s="22" t="s">
        <v>149</v>
      </c>
      <c r="C28" s="22"/>
      <c r="D28" s="2"/>
    </row>
    <row r="29" spans="1:12" x14ac:dyDescent="0.25">
      <c r="A29" s="2"/>
      <c r="B29" s="17" t="s">
        <v>151</v>
      </c>
      <c r="C29" s="17"/>
      <c r="D29" s="2"/>
      <c r="E29" s="2"/>
    </row>
    <row r="30" spans="1:12" x14ac:dyDescent="0.25">
      <c r="A30" s="2"/>
      <c r="B30" s="20" t="s">
        <v>154</v>
      </c>
      <c r="C30" s="20"/>
      <c r="D30" s="2"/>
    </row>
    <row r="31" spans="1:12" x14ac:dyDescent="0.25">
      <c r="A31" s="2"/>
      <c r="B31" s="14" t="s">
        <v>153</v>
      </c>
      <c r="C31" s="14"/>
      <c r="D31" s="2"/>
    </row>
    <row r="32" spans="1:12" x14ac:dyDescent="0.25">
      <c r="A32" s="2"/>
      <c r="B32" s="21" t="s">
        <v>155</v>
      </c>
      <c r="C32" s="21"/>
      <c r="D32" s="2"/>
    </row>
    <row r="33" spans="1:11" x14ac:dyDescent="0.25">
      <c r="A33" s="2"/>
      <c r="B33" s="18" t="s">
        <v>152</v>
      </c>
      <c r="C33" s="18"/>
      <c r="D33" s="2"/>
    </row>
    <row r="34" spans="1:11" x14ac:dyDescent="0.25">
      <c r="B34" s="27" t="s">
        <v>161</v>
      </c>
      <c r="C34" s="27"/>
    </row>
    <row r="35" spans="1:11" x14ac:dyDescent="0.25">
      <c r="I35" s="2"/>
      <c r="J35" s="2"/>
      <c r="K35" s="2"/>
    </row>
    <row r="37" spans="1:11" x14ac:dyDescent="0.25">
      <c r="K37" s="2"/>
    </row>
    <row r="39" spans="1:11" x14ac:dyDescent="0.25">
      <c r="K39" s="2"/>
    </row>
    <row r="43" spans="1:11" x14ac:dyDescent="0.25">
      <c r="F43" s="2"/>
      <c r="G43" s="2"/>
      <c r="H43" s="2"/>
      <c r="I43" s="2"/>
      <c r="J43" s="2"/>
      <c r="K43" s="2"/>
    </row>
    <row r="44" spans="1:11" x14ac:dyDescent="0.25">
      <c r="E44" s="2"/>
      <c r="F44" s="2"/>
    </row>
    <row r="45" spans="1:11" x14ac:dyDescent="0.25">
      <c r="E45" s="2"/>
      <c r="F45" s="2"/>
    </row>
    <row r="46" spans="1:11" x14ac:dyDescent="0.25">
      <c r="E46" s="2"/>
      <c r="F46" s="2"/>
    </row>
    <row r="47" spans="1:11" x14ac:dyDescent="0.25">
      <c r="E47" s="2"/>
      <c r="F47" s="2"/>
    </row>
    <row r="48" spans="1:11" x14ac:dyDescent="0.25">
      <c r="E48" s="2"/>
      <c r="F48" s="2"/>
    </row>
    <row r="49" spans="5:6" x14ac:dyDescent="0.25">
      <c r="E49" s="2"/>
      <c r="F49" s="2"/>
    </row>
    <row r="57" spans="5:6" x14ac:dyDescent="0.25">
      <c r="E57" t="s">
        <v>55</v>
      </c>
      <c r="F57" t="s">
        <v>154</v>
      </c>
    </row>
    <row r="58" spans="5:6" x14ac:dyDescent="0.25">
      <c r="E58" t="s">
        <v>56</v>
      </c>
      <c r="F58" t="s">
        <v>154</v>
      </c>
    </row>
    <row r="59" spans="5:6" x14ac:dyDescent="0.25">
      <c r="E59" t="s">
        <v>57</v>
      </c>
      <c r="F59" t="s">
        <v>154</v>
      </c>
    </row>
    <row r="60" spans="5:6" x14ac:dyDescent="0.25">
      <c r="E60" t="s">
        <v>58</v>
      </c>
      <c r="F60" t="s">
        <v>154</v>
      </c>
    </row>
    <row r="61" spans="5:6" x14ac:dyDescent="0.25">
      <c r="E61" t="s">
        <v>23</v>
      </c>
      <c r="F61" t="s">
        <v>154</v>
      </c>
    </row>
    <row r="62" spans="5:6" x14ac:dyDescent="0.25">
      <c r="E62" t="s">
        <v>41</v>
      </c>
      <c r="F62" t="s">
        <v>153</v>
      </c>
    </row>
    <row r="63" spans="5:6" x14ac:dyDescent="0.25">
      <c r="E63" t="s">
        <v>47</v>
      </c>
      <c r="F63" t="s">
        <v>153</v>
      </c>
    </row>
    <row r="64" spans="5:6" x14ac:dyDescent="0.25">
      <c r="E64" t="s">
        <v>48</v>
      </c>
      <c r="F64" t="s">
        <v>153</v>
      </c>
    </row>
    <row r="65" spans="5:6" x14ac:dyDescent="0.25">
      <c r="E65" t="s">
        <v>65</v>
      </c>
      <c r="F65" t="s">
        <v>153</v>
      </c>
    </row>
    <row r="66" spans="5:6" x14ac:dyDescent="0.25">
      <c r="E66" t="s">
        <v>89</v>
      </c>
      <c r="F66" t="s">
        <v>153</v>
      </c>
    </row>
    <row r="67" spans="5:6" x14ac:dyDescent="0.25">
      <c r="E67" t="s">
        <v>105</v>
      </c>
      <c r="F67" t="s">
        <v>153</v>
      </c>
    </row>
    <row r="68" spans="5:6" x14ac:dyDescent="0.25">
      <c r="E68" t="s">
        <v>32</v>
      </c>
      <c r="F68" t="s">
        <v>153</v>
      </c>
    </row>
    <row r="69" spans="5:6" x14ac:dyDescent="0.25">
      <c r="E69" t="s">
        <v>70</v>
      </c>
      <c r="F69" t="s">
        <v>155</v>
      </c>
    </row>
    <row r="70" spans="5:6" x14ac:dyDescent="0.25">
      <c r="E70" t="s">
        <v>95</v>
      </c>
      <c r="F70" t="s">
        <v>155</v>
      </c>
    </row>
    <row r="71" spans="5:6" x14ac:dyDescent="0.25">
      <c r="E71" t="s">
        <v>16</v>
      </c>
      <c r="F71" t="s">
        <v>152</v>
      </c>
    </row>
    <row r="72" spans="5:6" x14ac:dyDescent="0.25">
      <c r="E72" t="s">
        <v>25</v>
      </c>
      <c r="F72" t="s">
        <v>152</v>
      </c>
    </row>
    <row r="73" spans="5:6" x14ac:dyDescent="0.25">
      <c r="E73" t="s">
        <v>64</v>
      </c>
      <c r="F73" t="s">
        <v>152</v>
      </c>
    </row>
    <row r="74" spans="5:6" x14ac:dyDescent="0.25">
      <c r="E74" t="s">
        <v>97</v>
      </c>
      <c r="F74" t="s">
        <v>152</v>
      </c>
    </row>
    <row r="75" spans="5:6" x14ac:dyDescent="0.25">
      <c r="E75" t="s">
        <v>29</v>
      </c>
      <c r="F75" t="s">
        <v>152</v>
      </c>
    </row>
    <row r="76" spans="5:6" x14ac:dyDescent="0.25">
      <c r="E76" t="s">
        <v>34</v>
      </c>
      <c r="F76" t="s">
        <v>152</v>
      </c>
    </row>
    <row r="77" spans="5:6" x14ac:dyDescent="0.25">
      <c r="E77" s="2" t="s">
        <v>12</v>
      </c>
      <c r="F77" s="2"/>
    </row>
    <row r="78" spans="5:6" x14ac:dyDescent="0.25">
      <c r="E78" s="2" t="s">
        <v>13</v>
      </c>
      <c r="F78" s="2"/>
    </row>
    <row r="79" spans="5:6" x14ac:dyDescent="0.25">
      <c r="E79" t="s">
        <v>4</v>
      </c>
    </row>
    <row r="80" spans="5:6" x14ac:dyDescent="0.25">
      <c r="E80" t="s">
        <v>5</v>
      </c>
    </row>
    <row r="81" spans="5:5" x14ac:dyDescent="0.25">
      <c r="E81" t="s">
        <v>53</v>
      </c>
    </row>
    <row r="82" spans="5:5" x14ac:dyDescent="0.25">
      <c r="E82" t="s">
        <v>73</v>
      </c>
    </row>
    <row r="83" spans="5:5" x14ac:dyDescent="0.25">
      <c r="E83" t="s">
        <v>49</v>
      </c>
    </row>
    <row r="84" spans="5:5" x14ac:dyDescent="0.25">
      <c r="E84" t="s">
        <v>59</v>
      </c>
    </row>
    <row r="85" spans="5:5" x14ac:dyDescent="0.25">
      <c r="E85" t="s">
        <v>60</v>
      </c>
    </row>
    <row r="86" spans="5:5" x14ac:dyDescent="0.25">
      <c r="E86" t="s">
        <v>62</v>
      </c>
    </row>
    <row r="87" spans="5:5" x14ac:dyDescent="0.25">
      <c r="E87" t="s">
        <v>66</v>
      </c>
    </row>
    <row r="88" spans="5:5" x14ac:dyDescent="0.25">
      <c r="E88" t="s">
        <v>67</v>
      </c>
    </row>
    <row r="89" spans="5:5" x14ac:dyDescent="0.25">
      <c r="E89" t="s">
        <v>68</v>
      </c>
    </row>
    <row r="90" spans="5:5" x14ac:dyDescent="0.25">
      <c r="E90" t="s">
        <v>69</v>
      </c>
    </row>
    <row r="91" spans="5:5" x14ac:dyDescent="0.25">
      <c r="E91" t="s">
        <v>71</v>
      </c>
    </row>
    <row r="92" spans="5:5" x14ac:dyDescent="0.25">
      <c r="E92" t="s">
        <v>72</v>
      </c>
    </row>
    <row r="93" spans="5:5" x14ac:dyDescent="0.25">
      <c r="E93" t="s">
        <v>74</v>
      </c>
    </row>
    <row r="94" spans="5:5" x14ac:dyDescent="0.25">
      <c r="E94" t="s">
        <v>75</v>
      </c>
    </row>
    <row r="95" spans="5:5" x14ac:dyDescent="0.25">
      <c r="E95" t="s">
        <v>78</v>
      </c>
    </row>
    <row r="96" spans="5:5" x14ac:dyDescent="0.25">
      <c r="E96" t="s">
        <v>79</v>
      </c>
    </row>
    <row r="97" spans="5:5" x14ac:dyDescent="0.25">
      <c r="E97" t="s">
        <v>81</v>
      </c>
    </row>
    <row r="98" spans="5:5" x14ac:dyDescent="0.25">
      <c r="E98" t="s">
        <v>83</v>
      </c>
    </row>
    <row r="99" spans="5:5" x14ac:dyDescent="0.25">
      <c r="E99" t="s">
        <v>84</v>
      </c>
    </row>
    <row r="100" spans="5:5" x14ac:dyDescent="0.25">
      <c r="E100" t="s">
        <v>85</v>
      </c>
    </row>
    <row r="101" spans="5:5" x14ac:dyDescent="0.25">
      <c r="E101" t="s">
        <v>86</v>
      </c>
    </row>
    <row r="102" spans="5:5" x14ac:dyDescent="0.25">
      <c r="E102" t="s">
        <v>87</v>
      </c>
    </row>
    <row r="103" spans="5:5" x14ac:dyDescent="0.25">
      <c r="E103" t="s">
        <v>88</v>
      </c>
    </row>
    <row r="104" spans="5:5" x14ac:dyDescent="0.25">
      <c r="E104" t="s">
        <v>90</v>
      </c>
    </row>
    <row r="105" spans="5:5" x14ac:dyDescent="0.25">
      <c r="E105" t="s">
        <v>93</v>
      </c>
    </row>
    <row r="106" spans="5:5" x14ac:dyDescent="0.25">
      <c r="E106" t="s">
        <v>94</v>
      </c>
    </row>
    <row r="107" spans="5:5" x14ac:dyDescent="0.25">
      <c r="E107" t="s">
        <v>96</v>
      </c>
    </row>
    <row r="108" spans="5:5" x14ac:dyDescent="0.25">
      <c r="E108" t="s">
        <v>99</v>
      </c>
    </row>
    <row r="109" spans="5:5" x14ac:dyDescent="0.25">
      <c r="E109" t="s">
        <v>101</v>
      </c>
    </row>
    <row r="110" spans="5:5" x14ac:dyDescent="0.25">
      <c r="E110" t="s">
        <v>103</v>
      </c>
    </row>
    <row r="111" spans="5:5" x14ac:dyDescent="0.25">
      <c r="E111" t="s">
        <v>104</v>
      </c>
    </row>
    <row r="112" spans="5:5" x14ac:dyDescent="0.25">
      <c r="E112" t="s">
        <v>107</v>
      </c>
    </row>
    <row r="113" spans="5:5" x14ac:dyDescent="0.25">
      <c r="E113" t="s">
        <v>109</v>
      </c>
    </row>
    <row r="114" spans="5:5" x14ac:dyDescent="0.25">
      <c r="E114" t="s">
        <v>110</v>
      </c>
    </row>
    <row r="115" spans="5:5" x14ac:dyDescent="0.25">
      <c r="E115" t="s">
        <v>111</v>
      </c>
    </row>
    <row r="116" spans="5:5" x14ac:dyDescent="0.25">
      <c r="E116" t="s">
        <v>112</v>
      </c>
    </row>
    <row r="117" spans="5:5" x14ac:dyDescent="0.25">
      <c r="E117" t="s">
        <v>114</v>
      </c>
    </row>
    <row r="118" spans="5:5" x14ac:dyDescent="0.25">
      <c r="E118" t="s">
        <v>116</v>
      </c>
    </row>
    <row r="119" spans="5:5" x14ac:dyDescent="0.25">
      <c r="E119" t="s">
        <v>117</v>
      </c>
    </row>
    <row r="120" spans="5:5" x14ac:dyDescent="0.25">
      <c r="E120" t="s">
        <v>118</v>
      </c>
    </row>
    <row r="121" spans="5:5" x14ac:dyDescent="0.25">
      <c r="E121" t="s">
        <v>119</v>
      </c>
    </row>
    <row r="122" spans="5:5" x14ac:dyDescent="0.25">
      <c r="E122" t="s">
        <v>120</v>
      </c>
    </row>
    <row r="123" spans="5:5" x14ac:dyDescent="0.25">
      <c r="E123" t="s">
        <v>121</v>
      </c>
    </row>
    <row r="124" spans="5:5" x14ac:dyDescent="0.25">
      <c r="E124" t="s">
        <v>122</v>
      </c>
    </row>
    <row r="125" spans="5:5" x14ac:dyDescent="0.25">
      <c r="E125" t="s">
        <v>17</v>
      </c>
    </row>
    <row r="126" spans="5:5" x14ac:dyDescent="0.25">
      <c r="E126" t="s">
        <v>18</v>
      </c>
    </row>
    <row r="127" spans="5:5" x14ac:dyDescent="0.25">
      <c r="E127" t="s">
        <v>19</v>
      </c>
    </row>
    <row r="128" spans="5:5" x14ac:dyDescent="0.25">
      <c r="E128" t="s">
        <v>20</v>
      </c>
    </row>
    <row r="129" spans="5:5" x14ac:dyDescent="0.25">
      <c r="E129" t="s">
        <v>24</v>
      </c>
    </row>
    <row r="130" spans="5:5" x14ac:dyDescent="0.25">
      <c r="E130" t="s">
        <v>26</v>
      </c>
    </row>
    <row r="131" spans="5:5" x14ac:dyDescent="0.25">
      <c r="E131" t="s">
        <v>27</v>
      </c>
    </row>
    <row r="132" spans="5:5" x14ac:dyDescent="0.25">
      <c r="E132" t="s">
        <v>28</v>
      </c>
    </row>
    <row r="133" spans="5:5" x14ac:dyDescent="0.25">
      <c r="E133" t="s">
        <v>31</v>
      </c>
    </row>
    <row r="134" spans="5:5" x14ac:dyDescent="0.25">
      <c r="E134" t="s">
        <v>35</v>
      </c>
    </row>
    <row r="135" spans="5:5" x14ac:dyDescent="0.25">
      <c r="E135" t="s">
        <v>36</v>
      </c>
    </row>
    <row r="136" spans="5:5" x14ac:dyDescent="0.25">
      <c r="E136" t="s">
        <v>37</v>
      </c>
    </row>
    <row r="137" spans="5:5" x14ac:dyDescent="0.25">
      <c r="E137" t="s">
        <v>38</v>
      </c>
    </row>
    <row r="138" spans="5:5" x14ac:dyDescent="0.25">
      <c r="E138" t="s">
        <v>39</v>
      </c>
    </row>
    <row r="139" spans="5:5" x14ac:dyDescent="0.25">
      <c r="E139" t="s">
        <v>40</v>
      </c>
    </row>
    <row r="140" spans="5:5" x14ac:dyDescent="0.25">
      <c r="E140" t="s">
        <v>42</v>
      </c>
    </row>
    <row r="141" spans="5:5" x14ac:dyDescent="0.25">
      <c r="E141" t="s">
        <v>43</v>
      </c>
    </row>
    <row r="142" spans="5:5" x14ac:dyDescent="0.25">
      <c r="E142" t="s">
        <v>44</v>
      </c>
    </row>
    <row r="143" spans="5:5" x14ac:dyDescent="0.25">
      <c r="E143" t="s">
        <v>45</v>
      </c>
    </row>
    <row r="144" spans="5:5" x14ac:dyDescent="0.25">
      <c r="E144" t="s">
        <v>46</v>
      </c>
    </row>
  </sheetData>
  <sortState ref="A25:Q33">
    <sortCondition ref="B25:B33"/>
  </sortState>
  <mergeCells count="1">
    <mergeCell ref="A1:L1"/>
  </mergeCells>
  <pageMargins left="0.25" right="0.25" top="0.75" bottom="0.75"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 Table 1</vt:lpstr>
      <vt:lpstr>Supplementary Table 2</vt:lpstr>
    </vt:vector>
  </TitlesOfParts>
  <Company>Mikrobiologický ústav AV ČR, v.v.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ldrian Petr</dc:creator>
  <cp:lastModifiedBy>Balindan, Danica Joy</cp:lastModifiedBy>
  <cp:lastPrinted>2016-08-30T15:20:55Z</cp:lastPrinted>
  <dcterms:created xsi:type="dcterms:W3CDTF">2016-08-30T13:59:52Z</dcterms:created>
  <dcterms:modified xsi:type="dcterms:W3CDTF">2017-09-13T10:05:20Z</dcterms:modified>
</cp:coreProperties>
</file>